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juandavidhernandez/Dropbox/TTG_Thesis_Document/SciRep Manuscript/"/>
    </mc:Choice>
  </mc:AlternateContent>
  <xr:revisionPtr revIDLastSave="0" documentId="13_ncr:1_{ADBB652F-F880-4443-823D-62828D0027DD}" xr6:coauthVersionLast="46" xr6:coauthVersionMax="46" xr10:uidLastSave="{00000000-0000-0000-0000-000000000000}"/>
  <bookViews>
    <workbookView xWindow="0" yWindow="500" windowWidth="25600" windowHeight="14580" xr2:uid="{686613CC-1462-4F49-92D4-E65FC59C1633}"/>
  </bookViews>
  <sheets>
    <sheet name="Table 1" sheetId="1" r:id="rId1"/>
    <sheet name="Table 2" sheetId="2" r:id="rId2"/>
    <sheet name="Table 3" sheetId="3" r:id="rId3"/>
    <sheet name="Table 4" sheetId="4" r:id="rId4"/>
    <sheet name="Table 5" sheetId="5" r:id="rId5"/>
    <sheet name="Table 6"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2" i="2" l="1"/>
  <c r="N5" i="2" l="1"/>
  <c r="N4" i="2"/>
  <c r="E75" i="3" l="1"/>
  <c r="E74" i="3"/>
  <c r="E73" i="3"/>
  <c r="E69" i="3"/>
  <c r="E68" i="3"/>
  <c r="E67" i="3"/>
  <c r="E66" i="3"/>
  <c r="E65" i="3"/>
  <c r="E58" i="3"/>
  <c r="E59" i="3"/>
  <c r="E60" i="3"/>
  <c r="E61" i="3"/>
  <c r="E57" i="3"/>
  <c r="E52" i="3"/>
  <c r="E53" i="3"/>
  <c r="E51" i="3"/>
  <c r="N7" i="2" l="1"/>
  <c r="N6" i="2"/>
  <c r="N3" i="2"/>
</calcChain>
</file>

<file path=xl/sharedStrings.xml><?xml version="1.0" encoding="utf-8"?>
<sst xmlns="http://schemas.openxmlformats.org/spreadsheetml/2006/main" count="710" uniqueCount="124">
  <si>
    <t>SiO2</t>
  </si>
  <si>
    <t>TiO2</t>
  </si>
  <si>
    <t>Al2O3</t>
  </si>
  <si>
    <t>Fe2O3</t>
  </si>
  <si>
    <t>FeO</t>
  </si>
  <si>
    <t>MgO</t>
  </si>
  <si>
    <t>CaO</t>
  </si>
  <si>
    <t>Na2O</t>
  </si>
  <si>
    <t>K2O</t>
  </si>
  <si>
    <t>Total</t>
  </si>
  <si>
    <t>Oxide</t>
  </si>
  <si>
    <t>wt%</t>
  </si>
  <si>
    <t>Rb</t>
  </si>
  <si>
    <t>Ba</t>
  </si>
  <si>
    <t>Th</t>
  </si>
  <si>
    <t>U</t>
  </si>
  <si>
    <t>Nb</t>
  </si>
  <si>
    <t>Ta</t>
  </si>
  <si>
    <t>K</t>
  </si>
  <si>
    <t>La</t>
  </si>
  <si>
    <t>Ce</t>
  </si>
  <si>
    <t>Sr</t>
  </si>
  <si>
    <t>Nd</t>
  </si>
  <si>
    <t>Sm</t>
  </si>
  <si>
    <t>Zr</t>
  </si>
  <si>
    <t>Hf</t>
  </si>
  <si>
    <t>Eu</t>
  </si>
  <si>
    <t>Gd</t>
  </si>
  <si>
    <t>Dy</t>
  </si>
  <si>
    <t>Ti</t>
  </si>
  <si>
    <t>Y</t>
  </si>
  <si>
    <t>Er</t>
  </si>
  <si>
    <t>Yb</t>
  </si>
  <si>
    <t>Sr/Y</t>
  </si>
  <si>
    <t>La/Yb</t>
  </si>
  <si>
    <t>Nb/Ta</t>
  </si>
  <si>
    <t>Th/Nb</t>
  </si>
  <si>
    <t>K/Rb</t>
  </si>
  <si>
    <t>Rb/Th</t>
  </si>
  <si>
    <t>Element</t>
  </si>
  <si>
    <t>ppm</t>
  </si>
  <si>
    <t>Fe3+/ΣFe</t>
  </si>
  <si>
    <t>P (kbar)</t>
  </si>
  <si>
    <t>T (C)</t>
  </si>
  <si>
    <t>H2O</t>
  </si>
  <si>
    <t>Geotherm (°C/kbar)</t>
  </si>
  <si>
    <t>Theriak-Domino input</t>
  </si>
  <si>
    <t>ASI</t>
  </si>
  <si>
    <t>-</t>
  </si>
  <si>
    <t>K2O/Na2O</t>
  </si>
  <si>
    <t>Mg#</t>
  </si>
  <si>
    <t>T (°C)</t>
  </si>
  <si>
    <t>MLE</t>
  </si>
  <si>
    <t>Closed system</t>
  </si>
  <si>
    <t>Single melt fractions</t>
  </si>
  <si>
    <t>Hybrid melt fractions</t>
  </si>
  <si>
    <t>Hbl</t>
  </si>
  <si>
    <t>Cpx</t>
  </si>
  <si>
    <t>Grt</t>
  </si>
  <si>
    <t>Usp</t>
  </si>
  <si>
    <t>Pl</t>
  </si>
  <si>
    <t>Rt</t>
  </si>
  <si>
    <t>Mag</t>
  </si>
  <si>
    <t>Ttn</t>
  </si>
  <si>
    <t>Ap</t>
  </si>
  <si>
    <t>Ep</t>
  </si>
  <si>
    <t>Bio</t>
  </si>
  <si>
    <t>Opx</t>
  </si>
  <si>
    <t>Ilm</t>
  </si>
  <si>
    <t>vol%</t>
  </si>
  <si>
    <t>Liq</t>
  </si>
  <si>
    <t>Aug</t>
  </si>
  <si>
    <t>Qtz</t>
  </si>
  <si>
    <t>Phases</t>
  </si>
  <si>
    <t>Average</t>
  </si>
  <si>
    <t>MLE-1 / 50</t>
  </si>
  <si>
    <t>MLE / Geotherm</t>
  </si>
  <si>
    <t>MLE-2 / 50</t>
  </si>
  <si>
    <t>MLE-1 / 75</t>
  </si>
  <si>
    <t>MLE-2 / 75</t>
  </si>
  <si>
    <t>MLE-3 / 75</t>
  </si>
  <si>
    <t>MLE-4 / 75</t>
  </si>
  <si>
    <t>MLE-1 / 100</t>
  </si>
  <si>
    <t>MLE-2 / 100</t>
  </si>
  <si>
    <t>MLE-3 / 100</t>
  </si>
  <si>
    <t>MLE-4 / 100</t>
  </si>
  <si>
    <t>MLE-5 / 100</t>
  </si>
  <si>
    <t>10 / 50</t>
  </si>
  <si>
    <t>20 / 50</t>
  </si>
  <si>
    <t>30 / 50</t>
  </si>
  <si>
    <t>40 / 50</t>
  </si>
  <si>
    <t>50 / 50</t>
  </si>
  <si>
    <t>10 / 75</t>
  </si>
  <si>
    <t>20 / 75</t>
  </si>
  <si>
    <t>30 / 75</t>
  </si>
  <si>
    <t>40 / 75</t>
  </si>
  <si>
    <t>50 / 75</t>
  </si>
  <si>
    <t>10 / 100</t>
  </si>
  <si>
    <t>20 / 100</t>
  </si>
  <si>
    <t>30 / 100</t>
  </si>
  <si>
    <t>40 / 100</t>
  </si>
  <si>
    <t>50 / 100</t>
  </si>
  <si>
    <t>Melt vol% / Geotherm</t>
  </si>
  <si>
    <t>Open system</t>
  </si>
  <si>
    <r>
      <t xml:space="preserve">Density  </t>
    </r>
    <r>
      <rPr>
        <sz val="9"/>
        <color theme="1"/>
        <rFont val="Arial"/>
        <family val="2"/>
      </rPr>
      <t xml:space="preserve"> (0.001 kg m-3)</t>
    </r>
  </si>
  <si>
    <t>Element / Mineral</t>
  </si>
  <si>
    <t xml:space="preserve">Closed system															</t>
  </si>
  <si>
    <r>
      <t xml:space="preserve">Table 1. </t>
    </r>
    <r>
      <rPr>
        <sz val="12"/>
        <color theme="1"/>
        <rFont val="Arial"/>
        <family val="2"/>
      </rPr>
      <t>Bulk-rock composition used for petrological modeling. Major elements correspond to the Enriched Archean tholeiite of Condie (1981) and trace elements from the best source for Archean TTGs in Martin et al. (2014).</t>
    </r>
  </si>
  <si>
    <r>
      <rPr>
        <b/>
        <sz val="12"/>
        <color theme="1"/>
        <rFont val="Arial"/>
        <family val="2"/>
      </rPr>
      <t xml:space="preserve">Table 3. </t>
    </r>
    <r>
      <rPr>
        <sz val="12"/>
        <color theme="1"/>
        <rFont val="Arial"/>
        <family val="2"/>
      </rPr>
      <t>Calculated melt compositions from phase equilibrium modeling. Oxides are reported in wt% on an anhydrous basis.</t>
    </r>
  </si>
  <si>
    <r>
      <rPr>
        <b/>
        <sz val="12"/>
        <color theme="1"/>
        <rFont val="Arial"/>
        <family val="2"/>
      </rPr>
      <t>Table 4.</t>
    </r>
    <r>
      <rPr>
        <sz val="12"/>
        <color theme="1"/>
        <rFont val="Arial"/>
        <family val="2"/>
      </rPr>
      <t xml:space="preserve"> Proportion of phases present in the system at specific melt volumes (closed system) and each melt loss event (open system). The density of each phase and the entire equilibration volume are included. </t>
    </r>
  </si>
  <si>
    <r>
      <rPr>
        <b/>
        <sz val="12"/>
        <color theme="1"/>
        <rFont val="Arial"/>
        <family val="2"/>
      </rPr>
      <t>Table 5.</t>
    </r>
    <r>
      <rPr>
        <sz val="12"/>
        <color theme="1"/>
        <rFont val="Arial"/>
        <family val="2"/>
      </rPr>
      <t xml:space="preserve"> Mineral/melt partition coefficients (K) used for trace-element modeling. Values for garnet, amphibole, and clinopyroxene are from Xiong (2006) and Bédard (2006) for the rest of phases considered.</t>
    </r>
  </si>
  <si>
    <r>
      <rPr>
        <b/>
        <sz val="12"/>
        <color theme="1"/>
        <rFont val="Arial"/>
        <family val="2"/>
      </rPr>
      <t xml:space="preserve">Table 6. </t>
    </r>
    <r>
      <rPr>
        <sz val="12"/>
        <color theme="1"/>
        <rFont val="Arial"/>
        <family val="2"/>
      </rPr>
      <t xml:space="preserve">Trace-element compositions of calculated melts. </t>
    </r>
  </si>
  <si>
    <t>Hybrid melt fractions wth water-undersaturated protolith (1.0 wt% H2O)</t>
  </si>
  <si>
    <t>Hybrid melt fractions wth water-saturated protolith (3.0 wt% H2O)</t>
  </si>
  <si>
    <t>Hybrid melt fractions (Critical melt fraction = 15 vol%)</t>
  </si>
  <si>
    <t>Hybrid melt fractions (Critical melt fraction = 25 vol%)</t>
  </si>
  <si>
    <r>
      <t>75</t>
    </r>
    <r>
      <rPr>
        <vertAlign val="superscript"/>
        <sz val="12"/>
        <color theme="1"/>
        <rFont val="Arial"/>
        <family val="2"/>
      </rPr>
      <t>a</t>
    </r>
  </si>
  <si>
    <r>
      <t>75</t>
    </r>
    <r>
      <rPr>
        <vertAlign val="superscript"/>
        <sz val="12"/>
        <color theme="1"/>
        <rFont val="Arial"/>
        <family val="2"/>
      </rPr>
      <t>b</t>
    </r>
  </si>
  <si>
    <t>SI(39.585)AL(14.3261)TI(0.8961)FE(7.8177)MG(8.1292)CA(7.5314)NA(4.1864)K(0.7039)O(129.2171)H(15.9819)O(7.9909)</t>
  </si>
  <si>
    <t>SI(42.3333)AL(15.3207)TI(0.9583)FE(8.3605)MG(8.6936)CA(8.0543)NA(4.477)K(0.7528)O(138.1883)H(10.1487)O(5.0744)</t>
  </si>
  <si>
    <t>SI(42.8628)AL(15.5124)TI(0.9703)FE(8.4651)MG(8.8023)CA(8.155)NA(4.533)K(0.7622)O(139.9169)H(9.0247)O(4.5124)</t>
  </si>
  <si>
    <t>SI(43.1332)AL(15.6102)TI(0.9764)FE(8.5185)MG(8.8578)CA(8.2065)NA(4.5616)K(0.767)O(140.7995)H(8.4509)O(4.2255)</t>
  </si>
  <si>
    <t>SI(44.3576)AL(16.0534)TI(1.0041)FE(8.7603)MG(9.1093)CA(8.4394)NA(4.6911)K(0.7888)O(144.7964)H(5.852)O(2.926)</t>
  </si>
  <si>
    <r>
      <rPr>
        <b/>
        <sz val="12"/>
        <color theme="1"/>
        <rFont val="Arial"/>
        <family val="2"/>
      </rPr>
      <t>Table 2.</t>
    </r>
    <r>
      <rPr>
        <sz val="12"/>
        <color theme="1"/>
        <rFont val="Arial"/>
        <family val="2"/>
      </rPr>
      <t xml:space="preserve"> Composition of EAT under minimally water-saturated conditions at the intersection between the point of partial melting and the geotherm of interest. </t>
    </r>
    <r>
      <rPr>
        <vertAlign val="superscript"/>
        <sz val="12"/>
        <color theme="1"/>
        <rFont val="Arial"/>
        <family val="2"/>
      </rPr>
      <t>a</t>
    </r>
    <r>
      <rPr>
        <sz val="12"/>
        <color theme="1"/>
        <rFont val="Arial"/>
        <family val="2"/>
      </rPr>
      <t xml:space="preserve">EAT composition with water-undersaturated conditions (1.0 wt% H2O). </t>
    </r>
    <r>
      <rPr>
        <vertAlign val="superscript"/>
        <sz val="12"/>
        <color theme="1"/>
        <rFont val="Arial"/>
        <family val="2"/>
      </rPr>
      <t>b</t>
    </r>
    <r>
      <rPr>
        <sz val="12"/>
        <color theme="1"/>
        <rFont val="Arial"/>
        <family val="2"/>
      </rPr>
      <t>EAT composition with water-saturated conditions (3.0 wt% H2O). Values are given in wt% and as atomic proportions for Theriak-Domino inpu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
  </numFmts>
  <fonts count="8" x14ac:knownFonts="1">
    <font>
      <sz val="12"/>
      <color theme="1"/>
      <name val="Calibri"/>
      <family val="2"/>
      <scheme val="minor"/>
    </font>
    <font>
      <b/>
      <sz val="12"/>
      <color theme="1"/>
      <name val="Arial"/>
      <family val="2"/>
    </font>
    <font>
      <sz val="12"/>
      <color theme="1"/>
      <name val="Arial"/>
      <family val="2"/>
    </font>
    <font>
      <b/>
      <sz val="10"/>
      <color theme="1"/>
      <name val="Arial"/>
      <family val="2"/>
    </font>
    <font>
      <sz val="10"/>
      <color theme="1"/>
      <name val="Arial"/>
      <family val="2"/>
    </font>
    <font>
      <sz val="9"/>
      <color theme="1"/>
      <name val="Arial"/>
      <family val="2"/>
    </font>
    <font>
      <b/>
      <sz val="12"/>
      <color rgb="FF2E2E2E"/>
      <name val="Arial"/>
      <family val="2"/>
    </font>
    <font>
      <vertAlign val="superscript"/>
      <sz val="12"/>
      <color theme="1"/>
      <name val="Arial"/>
      <family val="2"/>
    </font>
  </fonts>
  <fills count="2">
    <fill>
      <patternFill patternType="none"/>
    </fill>
    <fill>
      <patternFill patternType="gray125"/>
    </fill>
  </fills>
  <borders count="6">
    <border>
      <left/>
      <right/>
      <top/>
      <bottom/>
      <diagonal/>
    </border>
    <border>
      <left/>
      <right/>
      <top style="thin">
        <color indexed="64"/>
      </top>
      <bottom/>
      <diagonal/>
    </border>
    <border>
      <left/>
      <right/>
      <top/>
      <bottom style="medium">
        <color indexed="64"/>
      </bottom>
      <diagonal/>
    </border>
    <border>
      <left/>
      <right/>
      <top/>
      <bottom style="thin">
        <color indexed="64"/>
      </bottom>
      <diagonal/>
    </border>
    <border>
      <left/>
      <right/>
      <top style="medium">
        <color indexed="64"/>
      </top>
      <bottom style="medium">
        <color indexed="64"/>
      </bottom>
      <diagonal/>
    </border>
    <border>
      <left/>
      <right/>
      <top style="thin">
        <color indexed="64"/>
      </top>
      <bottom style="thin">
        <color indexed="64"/>
      </bottom>
      <diagonal/>
    </border>
  </borders>
  <cellStyleXfs count="1">
    <xf numFmtId="0" fontId="0" fillId="0" borderId="0"/>
  </cellStyleXfs>
  <cellXfs count="104">
    <xf numFmtId="0" fontId="0" fillId="0" borderId="0" xfId="0"/>
    <xf numFmtId="164" fontId="0" fillId="0" borderId="0" xfId="0" applyNumberFormat="1"/>
    <xf numFmtId="0" fontId="1" fillId="0" borderId="0" xfId="0" applyFont="1" applyAlignment="1">
      <alignment horizontal="center"/>
    </xf>
    <xf numFmtId="0" fontId="2" fillId="0" borderId="0" xfId="0" applyFont="1"/>
    <xf numFmtId="0" fontId="2" fillId="0" borderId="0" xfId="0" applyFont="1" applyBorder="1"/>
    <xf numFmtId="0" fontId="1" fillId="0" borderId="2" xfId="0" applyFont="1" applyBorder="1" applyAlignment="1">
      <alignment horizontal="center"/>
    </xf>
    <xf numFmtId="0" fontId="2" fillId="0" borderId="2" xfId="0" applyFont="1" applyBorder="1"/>
    <xf numFmtId="164" fontId="2" fillId="0" borderId="0" xfId="0" applyNumberFormat="1" applyFont="1" applyAlignment="1">
      <alignment horizontal="center" vertical="center" wrapText="1"/>
    </xf>
    <xf numFmtId="1" fontId="2" fillId="0" borderId="0" xfId="0" applyNumberFormat="1" applyFont="1" applyBorder="1" applyAlignment="1">
      <alignment horizontal="center" vertical="center" wrapText="1"/>
    </xf>
    <xf numFmtId="165" fontId="2" fillId="0" borderId="0" xfId="0" applyNumberFormat="1"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3" fillId="0" borderId="5" xfId="0" applyFont="1" applyBorder="1" applyAlignment="1">
      <alignment horizontal="center" vertical="center" wrapText="1"/>
    </xf>
    <xf numFmtId="164" fontId="2" fillId="0" borderId="2" xfId="0" applyNumberFormat="1" applyFont="1" applyBorder="1" applyAlignment="1">
      <alignment horizontal="center" vertical="center" wrapText="1"/>
    </xf>
    <xf numFmtId="164" fontId="2" fillId="0" borderId="4" xfId="0" applyNumberFormat="1" applyFont="1" applyBorder="1" applyAlignment="1">
      <alignment horizontal="center" vertical="center" wrapText="1"/>
    </xf>
    <xf numFmtId="1" fontId="2" fillId="0" borderId="2" xfId="0" applyNumberFormat="1" applyFont="1" applyBorder="1" applyAlignment="1">
      <alignment horizontal="center" vertical="center" wrapText="1"/>
    </xf>
    <xf numFmtId="0" fontId="2" fillId="0" borderId="2" xfId="0" applyFont="1" applyBorder="1" applyAlignment="1">
      <alignment horizontal="center" vertical="center"/>
    </xf>
    <xf numFmtId="49" fontId="2" fillId="0" borderId="0" xfId="0" applyNumberFormat="1" applyFont="1" applyBorder="1" applyAlignment="1">
      <alignment horizontal="center" vertical="center"/>
    </xf>
    <xf numFmtId="164" fontId="2" fillId="0" borderId="0" xfId="0" applyNumberFormat="1" applyFont="1" applyBorder="1" applyAlignment="1">
      <alignment horizontal="center" vertical="center"/>
    </xf>
    <xf numFmtId="164" fontId="2" fillId="0" borderId="0" xfId="0" applyNumberFormat="1" applyFont="1" applyAlignment="1">
      <alignment horizontal="center" vertical="center"/>
    </xf>
    <xf numFmtId="0" fontId="2" fillId="0" borderId="0" xfId="0" applyFont="1" applyAlignment="1">
      <alignment horizontal="center" vertical="center"/>
    </xf>
    <xf numFmtId="49" fontId="2" fillId="0" borderId="3" xfId="0" applyNumberFormat="1" applyFont="1" applyBorder="1" applyAlignment="1">
      <alignment horizontal="center" vertical="center"/>
    </xf>
    <xf numFmtId="164" fontId="2" fillId="0" borderId="3" xfId="0" applyNumberFormat="1" applyFont="1" applyBorder="1" applyAlignment="1">
      <alignment horizontal="center" vertical="center"/>
    </xf>
    <xf numFmtId="164" fontId="2" fillId="0" borderId="1" xfId="0" applyNumberFormat="1" applyFont="1" applyBorder="1" applyAlignment="1">
      <alignment horizontal="center" vertical="center"/>
    </xf>
    <xf numFmtId="0" fontId="2" fillId="0" borderId="1" xfId="0" applyFont="1" applyBorder="1" applyAlignment="1">
      <alignment horizontal="center" vertical="center"/>
    </xf>
    <xf numFmtId="49" fontId="2" fillId="0" borderId="1" xfId="0" applyNumberFormat="1" applyFont="1" applyBorder="1" applyAlignment="1">
      <alignment horizontal="center" vertical="center"/>
    </xf>
    <xf numFmtId="49" fontId="2" fillId="0" borderId="0" xfId="0" applyNumberFormat="1" applyFont="1" applyAlignment="1">
      <alignment horizontal="center"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49" fontId="2" fillId="0" borderId="2" xfId="0" applyNumberFormat="1" applyFont="1" applyBorder="1" applyAlignment="1">
      <alignment horizontal="center" vertical="center"/>
    </xf>
    <xf numFmtId="164" fontId="2" fillId="0" borderId="2" xfId="0" applyNumberFormat="1" applyFont="1" applyBorder="1" applyAlignment="1">
      <alignment horizontal="center" vertical="center"/>
    </xf>
    <xf numFmtId="0" fontId="2" fillId="0" borderId="4" xfId="0" applyFont="1" applyBorder="1" applyAlignment="1">
      <alignment horizontal="center" vertical="center"/>
    </xf>
    <xf numFmtId="164" fontId="2" fillId="0" borderId="0" xfId="0" applyNumberFormat="1" applyFont="1" applyBorder="1" applyAlignment="1">
      <alignment horizontal="right" vertical="center"/>
    </xf>
    <xf numFmtId="164" fontId="2" fillId="0" borderId="3" xfId="0" applyNumberFormat="1" applyFont="1" applyBorder="1" applyAlignment="1">
      <alignment horizontal="right" vertical="center"/>
    </xf>
    <xf numFmtId="164" fontId="2" fillId="0" borderId="1" xfId="0" applyNumberFormat="1" applyFont="1" applyBorder="1" applyAlignment="1">
      <alignment horizontal="right" vertical="center"/>
    </xf>
    <xf numFmtId="164" fontId="2" fillId="0" borderId="2" xfId="0" applyNumberFormat="1" applyFont="1" applyBorder="1" applyAlignment="1">
      <alignment horizontal="right" vertical="center"/>
    </xf>
    <xf numFmtId="164" fontId="2" fillId="0" borderId="0" xfId="0" applyNumberFormat="1" applyFont="1" applyAlignment="1">
      <alignment horizontal="right" vertical="center"/>
    </xf>
    <xf numFmtId="0" fontId="2" fillId="0" borderId="2" xfId="0" applyFont="1" applyBorder="1" applyAlignment="1">
      <alignment vertical="center"/>
    </xf>
    <xf numFmtId="49" fontId="4" fillId="0" borderId="4" xfId="0" applyNumberFormat="1" applyFont="1" applyBorder="1" applyAlignment="1">
      <alignment horizontal="center" vertical="center" wrapText="1"/>
    </xf>
    <xf numFmtId="0" fontId="1" fillId="0" borderId="2" xfId="0" applyFont="1" applyBorder="1" applyAlignment="1">
      <alignment horizontal="center" vertical="center" wrapText="1"/>
    </xf>
    <xf numFmtId="0" fontId="1" fillId="0" borderId="0" xfId="0" applyFont="1" applyBorder="1" applyAlignment="1">
      <alignment horizontal="center"/>
    </xf>
    <xf numFmtId="0" fontId="1" fillId="0" borderId="2" xfId="0" applyFont="1" applyBorder="1" applyAlignment="1">
      <alignment horizontal="left" vertical="center"/>
    </xf>
    <xf numFmtId="164" fontId="1" fillId="0" borderId="2" xfId="0" applyNumberFormat="1" applyFont="1" applyBorder="1" applyAlignment="1">
      <alignment horizontal="right" vertical="center"/>
    </xf>
    <xf numFmtId="0" fontId="1" fillId="0" borderId="2" xfId="0" applyFont="1" applyBorder="1" applyAlignment="1">
      <alignment horizontal="center" vertical="center"/>
    </xf>
    <xf numFmtId="0" fontId="2" fillId="0" borderId="0" xfId="0" applyFont="1" applyBorder="1" applyAlignment="1">
      <alignment vertical="center"/>
    </xf>
    <xf numFmtId="164" fontId="2" fillId="0" borderId="0" xfId="0" applyNumberFormat="1" applyFont="1" applyBorder="1" applyAlignment="1">
      <alignment vertical="center"/>
    </xf>
    <xf numFmtId="0" fontId="2" fillId="0" borderId="0" xfId="0" applyFont="1" applyAlignment="1">
      <alignment vertical="center"/>
    </xf>
    <xf numFmtId="164" fontId="2" fillId="0" borderId="0" xfId="0" applyNumberFormat="1" applyFont="1" applyAlignment="1">
      <alignment vertical="center"/>
    </xf>
    <xf numFmtId="0" fontId="2" fillId="0" borderId="3" xfId="0" applyFont="1" applyBorder="1" applyAlignment="1">
      <alignment vertical="center"/>
    </xf>
    <xf numFmtId="164" fontId="2" fillId="0" borderId="3" xfId="0" applyNumberFormat="1" applyFont="1" applyBorder="1" applyAlignment="1">
      <alignment vertical="center"/>
    </xf>
    <xf numFmtId="0" fontId="1" fillId="0" borderId="3" xfId="0" applyFont="1" applyBorder="1" applyAlignment="1">
      <alignment horizontal="center" vertical="center"/>
    </xf>
    <xf numFmtId="164" fontId="1" fillId="0" borderId="3" xfId="0" applyNumberFormat="1" applyFont="1" applyBorder="1" applyAlignment="1">
      <alignment horizontal="center" vertical="center"/>
    </xf>
    <xf numFmtId="164" fontId="2" fillId="0" borderId="2" xfId="0" applyNumberFormat="1" applyFont="1" applyBorder="1" applyAlignment="1">
      <alignment vertical="center"/>
    </xf>
    <xf numFmtId="165" fontId="1" fillId="0" borderId="2" xfId="0" applyNumberFormat="1" applyFont="1" applyBorder="1" applyAlignment="1">
      <alignment horizontal="center" vertical="center" wrapText="1"/>
    </xf>
    <xf numFmtId="164" fontId="1" fillId="0" borderId="2" xfId="0" applyNumberFormat="1" applyFont="1" applyBorder="1" applyAlignment="1">
      <alignment horizontal="center" vertical="center" wrapText="1"/>
    </xf>
    <xf numFmtId="164" fontId="2" fillId="0" borderId="0" xfId="0" applyNumberFormat="1" applyFont="1" applyBorder="1" applyAlignment="1">
      <alignment horizontal="center" vertical="center" wrapText="1"/>
    </xf>
    <xf numFmtId="164" fontId="2" fillId="0" borderId="0" xfId="0" quotePrefix="1" applyNumberFormat="1" applyFont="1" applyBorder="1" applyAlignment="1">
      <alignment horizontal="center" vertical="center" wrapText="1"/>
    </xf>
    <xf numFmtId="0" fontId="2" fillId="0" borderId="1" xfId="0" applyFont="1" applyBorder="1" applyAlignment="1">
      <alignment vertical="center"/>
    </xf>
    <xf numFmtId="165" fontId="1" fillId="0" borderId="5" xfId="0" applyNumberFormat="1" applyFont="1" applyBorder="1" applyAlignment="1">
      <alignment horizontal="center" vertical="center" wrapText="1"/>
    </xf>
    <xf numFmtId="165" fontId="2" fillId="0" borderId="2" xfId="0" applyNumberFormat="1" applyFont="1" applyBorder="1" applyAlignment="1">
      <alignment horizontal="center" vertical="center" wrapText="1"/>
    </xf>
    <xf numFmtId="0" fontId="0" fillId="0" borderId="0" xfId="0" applyFont="1" applyAlignment="1">
      <alignment horizontal="center" vertical="center"/>
    </xf>
    <xf numFmtId="0" fontId="1" fillId="0" borderId="5" xfId="0" applyFont="1" applyBorder="1" applyAlignment="1">
      <alignment horizontal="center" vertical="center"/>
    </xf>
    <xf numFmtId="1" fontId="1" fillId="0" borderId="5" xfId="0" applyNumberFormat="1" applyFont="1" applyBorder="1" applyAlignment="1">
      <alignment horizontal="center" vertical="center"/>
    </xf>
    <xf numFmtId="165" fontId="1" fillId="0" borderId="5" xfId="0" applyNumberFormat="1" applyFont="1" applyBorder="1" applyAlignment="1">
      <alignment horizontal="center" vertical="center"/>
    </xf>
    <xf numFmtId="166" fontId="1" fillId="0" borderId="5" xfId="0" applyNumberFormat="1" applyFont="1" applyBorder="1" applyAlignment="1">
      <alignment horizontal="center" vertical="center"/>
    </xf>
    <xf numFmtId="164" fontId="1" fillId="0" borderId="5" xfId="0" applyNumberFormat="1" applyFont="1" applyBorder="1" applyAlignment="1">
      <alignment horizontal="center" vertical="center"/>
    </xf>
    <xf numFmtId="1" fontId="2" fillId="0" borderId="0" xfId="0" applyNumberFormat="1" applyFont="1" applyBorder="1" applyAlignment="1">
      <alignment horizontal="center" vertical="center"/>
    </xf>
    <xf numFmtId="165" fontId="2" fillId="0" borderId="0" xfId="0" applyNumberFormat="1" applyFont="1" applyBorder="1" applyAlignment="1">
      <alignment horizontal="center" vertical="center"/>
    </xf>
    <xf numFmtId="1" fontId="2" fillId="0" borderId="3" xfId="0" applyNumberFormat="1" applyFont="1" applyBorder="1" applyAlignment="1">
      <alignment horizontal="center" vertical="center"/>
    </xf>
    <xf numFmtId="165" fontId="2" fillId="0" borderId="3" xfId="0" applyNumberFormat="1" applyFont="1" applyBorder="1" applyAlignment="1">
      <alignment horizontal="center" vertical="center"/>
    </xf>
    <xf numFmtId="1" fontId="2" fillId="0" borderId="0" xfId="0" applyNumberFormat="1" applyFont="1" applyAlignment="1">
      <alignment horizontal="center" vertical="center"/>
    </xf>
    <xf numFmtId="165" fontId="2" fillId="0" borderId="0" xfId="0" applyNumberFormat="1" applyFont="1" applyAlignment="1">
      <alignment horizontal="center" vertical="center"/>
    </xf>
    <xf numFmtId="166" fontId="2" fillId="0" borderId="0" xfId="0" applyNumberFormat="1" applyFont="1" applyAlignment="1">
      <alignment horizontal="center" vertical="center"/>
    </xf>
    <xf numFmtId="166" fontId="2" fillId="0" borderId="3" xfId="0" applyNumberFormat="1" applyFont="1" applyBorder="1" applyAlignment="1">
      <alignment horizontal="center" vertical="center"/>
    </xf>
    <xf numFmtId="1" fontId="2" fillId="0" borderId="2" xfId="0" applyNumberFormat="1" applyFont="1" applyBorder="1" applyAlignment="1">
      <alignment horizontal="center" vertical="center"/>
    </xf>
    <xf numFmtId="165" fontId="2" fillId="0" borderId="2" xfId="0" applyNumberFormat="1" applyFont="1" applyBorder="1" applyAlignment="1">
      <alignment horizontal="center" vertical="center"/>
    </xf>
    <xf numFmtId="166" fontId="2" fillId="0" borderId="2" xfId="0" applyNumberFormat="1" applyFont="1" applyBorder="1" applyAlignment="1">
      <alignment horizontal="center" vertical="center"/>
    </xf>
    <xf numFmtId="165" fontId="0" fillId="0" borderId="0" xfId="0" applyNumberFormat="1" applyFont="1" applyAlignment="1">
      <alignment horizontal="center" vertical="center"/>
    </xf>
    <xf numFmtId="1" fontId="0" fillId="0" borderId="0" xfId="0" applyNumberFormat="1" applyFont="1" applyAlignment="1">
      <alignment horizontal="center" vertical="center"/>
    </xf>
    <xf numFmtId="0" fontId="2" fillId="0" borderId="0" xfId="0" applyFont="1" applyBorder="1" applyAlignment="1">
      <alignment horizontal="left" vertical="center"/>
    </xf>
    <xf numFmtId="0" fontId="0" fillId="0" borderId="0" xfId="0" applyFont="1" applyAlignment="1">
      <alignment horizontal="left" vertical="center" wrapText="1"/>
    </xf>
    <xf numFmtId="49" fontId="2" fillId="0" borderId="0" xfId="0" applyNumberFormat="1" applyFont="1" applyBorder="1" applyAlignment="1">
      <alignment horizontal="left" vertical="center" wrapText="1"/>
    </xf>
    <xf numFmtId="49" fontId="0" fillId="0" borderId="0" xfId="0" applyNumberFormat="1" applyFont="1" applyAlignment="1">
      <alignment horizontal="center" vertical="center"/>
    </xf>
    <xf numFmtId="164" fontId="0" fillId="0" borderId="0" xfId="0" applyNumberFormat="1" applyFont="1" applyAlignment="1">
      <alignment horizontal="center" vertical="center"/>
    </xf>
    <xf numFmtId="164" fontId="0" fillId="0" borderId="0" xfId="0" applyNumberFormat="1" applyFont="1" applyAlignment="1">
      <alignment horizontal="right" vertical="center"/>
    </xf>
    <xf numFmtId="164" fontId="6" fillId="0" borderId="5" xfId="0" applyNumberFormat="1" applyFont="1" applyBorder="1" applyAlignment="1">
      <alignment horizontal="center" vertical="center" wrapText="1"/>
    </xf>
    <xf numFmtId="1" fontId="6" fillId="0" borderId="5" xfId="0" applyNumberFormat="1" applyFont="1" applyBorder="1" applyAlignment="1">
      <alignment horizontal="center" vertical="center" wrapText="1"/>
    </xf>
    <xf numFmtId="164" fontId="6" fillId="0" borderId="3" xfId="0" applyNumberFormat="1" applyFont="1" applyBorder="1" applyAlignment="1">
      <alignment horizontal="center" vertical="center" wrapText="1"/>
    </xf>
    <xf numFmtId="1" fontId="6" fillId="0" borderId="3" xfId="0" applyNumberFormat="1" applyFont="1" applyBorder="1" applyAlignment="1">
      <alignment horizontal="center" vertical="center" wrapText="1"/>
    </xf>
    <xf numFmtId="1" fontId="1" fillId="0" borderId="3" xfId="0" applyNumberFormat="1" applyFont="1" applyBorder="1" applyAlignment="1">
      <alignment horizontal="center" vertical="center"/>
    </xf>
    <xf numFmtId="165" fontId="1" fillId="0" borderId="3" xfId="0" applyNumberFormat="1" applyFont="1" applyBorder="1" applyAlignment="1">
      <alignment horizontal="center" vertical="center"/>
    </xf>
    <xf numFmtId="0" fontId="1" fillId="0" borderId="5" xfId="0" applyFont="1" applyBorder="1" applyAlignment="1">
      <alignment horizontal="center" vertical="center"/>
    </xf>
    <xf numFmtId="166" fontId="2" fillId="0" borderId="0" xfId="0" applyNumberFormat="1" applyFont="1" applyBorder="1" applyAlignment="1">
      <alignment horizontal="center" vertical="center"/>
    </xf>
    <xf numFmtId="0" fontId="1" fillId="0" borderId="2" xfId="0" applyFont="1" applyBorder="1" applyAlignment="1">
      <alignment vertical="center" wrapText="1"/>
    </xf>
    <xf numFmtId="0" fontId="2" fillId="0" borderId="2" xfId="0" applyFont="1" applyBorder="1" applyAlignment="1">
      <alignment vertical="center" wrapText="1"/>
    </xf>
    <xf numFmtId="0" fontId="2" fillId="0" borderId="2" xfId="0" applyFont="1" applyBorder="1" applyAlignment="1">
      <alignment horizontal="left" vertical="center" wrapText="1"/>
    </xf>
    <xf numFmtId="164" fontId="5" fillId="0" borderId="0" xfId="0" applyNumberFormat="1" applyFont="1" applyBorder="1" applyAlignment="1">
      <alignment horizontal="center" vertical="center" wrapText="1"/>
    </xf>
    <xf numFmtId="164" fontId="5" fillId="0" borderId="2" xfId="0" applyNumberFormat="1" applyFont="1" applyBorder="1" applyAlignment="1">
      <alignment horizontal="center" vertical="center" wrapText="1"/>
    </xf>
    <xf numFmtId="0" fontId="1" fillId="0" borderId="5" xfId="0" applyFont="1" applyBorder="1" applyAlignment="1">
      <alignment horizontal="center" vertical="center"/>
    </xf>
    <xf numFmtId="0" fontId="2" fillId="0" borderId="2" xfId="0" applyFont="1" applyBorder="1" applyAlignment="1">
      <alignment horizontal="left" vertical="center"/>
    </xf>
    <xf numFmtId="0" fontId="1" fillId="0" borderId="3" xfId="0" applyFont="1" applyBorder="1" applyAlignment="1">
      <alignment horizontal="center" vertical="center"/>
    </xf>
    <xf numFmtId="49" fontId="1" fillId="0" borderId="2" xfId="0" applyNumberFormat="1" applyFont="1" applyBorder="1" applyAlignment="1">
      <alignment horizontal="center" vertical="center"/>
    </xf>
    <xf numFmtId="49" fontId="2" fillId="0" borderId="2" xfId="0" applyNumberFormat="1" applyFont="1" applyBorder="1" applyAlignment="1">
      <alignment horizontal="left" vertical="center" wrapText="1"/>
    </xf>
    <xf numFmtId="0" fontId="2" fillId="0" borderId="2"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999F9C-FBBC-EE43-A36B-48CE203AB9C7}">
  <dimension ref="A1:E22"/>
  <sheetViews>
    <sheetView tabSelected="1" workbookViewId="0">
      <selection sqref="A1:E1"/>
    </sheetView>
  </sheetViews>
  <sheetFormatPr baseColWidth="10" defaultRowHeight="16" x14ac:dyDescent="0.2"/>
  <cols>
    <col min="1" max="1" width="12.83203125" customWidth="1"/>
    <col min="2" max="2" width="12.83203125" style="1" customWidth="1"/>
    <col min="3" max="4" width="12.83203125" customWidth="1"/>
    <col min="5" max="5" width="12.83203125" style="1" customWidth="1"/>
  </cols>
  <sheetData>
    <row r="1" spans="1:5" ht="68" customHeight="1" thickBot="1" x14ac:dyDescent="0.25">
      <c r="A1" s="93" t="s">
        <v>107</v>
      </c>
      <c r="B1" s="94"/>
      <c r="C1" s="94"/>
      <c r="D1" s="94"/>
      <c r="E1" s="94"/>
    </row>
    <row r="2" spans="1:5" ht="17" thickBot="1" x14ac:dyDescent="0.25">
      <c r="A2" s="41" t="s">
        <v>10</v>
      </c>
      <c r="B2" s="42" t="s">
        <v>11</v>
      </c>
      <c r="C2" s="43"/>
      <c r="D2" s="41" t="s">
        <v>39</v>
      </c>
      <c r="E2" s="42" t="s">
        <v>40</v>
      </c>
    </row>
    <row r="3" spans="1:5" x14ac:dyDescent="0.2">
      <c r="A3" s="44" t="s">
        <v>0</v>
      </c>
      <c r="B3" s="45">
        <v>49.5</v>
      </c>
      <c r="C3" s="44"/>
      <c r="D3" s="44" t="s">
        <v>19</v>
      </c>
      <c r="E3" s="45">
        <v>7.46</v>
      </c>
    </row>
    <row r="4" spans="1:5" x14ac:dyDescent="0.2">
      <c r="A4" s="46" t="s">
        <v>1</v>
      </c>
      <c r="B4" s="47">
        <v>1.49</v>
      </c>
      <c r="C4" s="46"/>
      <c r="D4" s="46" t="s">
        <v>20</v>
      </c>
      <c r="E4" s="47">
        <v>17.5</v>
      </c>
    </row>
    <row r="5" spans="1:5" x14ac:dyDescent="0.2">
      <c r="A5" s="46" t="s">
        <v>2</v>
      </c>
      <c r="B5" s="47">
        <v>15.2</v>
      </c>
      <c r="C5" s="46"/>
      <c r="D5" s="46" t="s">
        <v>21</v>
      </c>
      <c r="E5" s="47">
        <v>181</v>
      </c>
    </row>
    <row r="6" spans="1:5" x14ac:dyDescent="0.2">
      <c r="A6" s="46" t="s">
        <v>3</v>
      </c>
      <c r="B6" s="47">
        <v>2.8</v>
      </c>
      <c r="C6" s="46"/>
      <c r="D6" s="46" t="s">
        <v>22</v>
      </c>
      <c r="E6" s="47">
        <v>11.2</v>
      </c>
    </row>
    <row r="7" spans="1:5" x14ac:dyDescent="0.2">
      <c r="A7" s="46" t="s">
        <v>4</v>
      </c>
      <c r="B7" s="47">
        <v>9.17</v>
      </c>
      <c r="C7" s="46"/>
      <c r="D7" s="46" t="s">
        <v>23</v>
      </c>
      <c r="E7" s="47">
        <v>3.88</v>
      </c>
    </row>
    <row r="8" spans="1:5" x14ac:dyDescent="0.2">
      <c r="A8" s="46" t="s">
        <v>5</v>
      </c>
      <c r="B8" s="47">
        <v>6.82</v>
      </c>
      <c r="C8" s="46"/>
      <c r="D8" s="46" t="s">
        <v>24</v>
      </c>
      <c r="E8" s="47">
        <v>75.900000000000006</v>
      </c>
    </row>
    <row r="9" spans="1:5" x14ac:dyDescent="0.2">
      <c r="A9" s="46" t="s">
        <v>6</v>
      </c>
      <c r="B9" s="47">
        <v>8.7899999999999991</v>
      </c>
      <c r="C9" s="46"/>
      <c r="D9" s="46" t="s">
        <v>25</v>
      </c>
      <c r="E9" s="47">
        <v>2.0699999999999998</v>
      </c>
    </row>
    <row r="10" spans="1:5" x14ac:dyDescent="0.2">
      <c r="A10" s="46" t="s">
        <v>7</v>
      </c>
      <c r="B10" s="47">
        <v>2.7</v>
      </c>
      <c r="C10" s="46"/>
      <c r="D10" s="46" t="s">
        <v>26</v>
      </c>
      <c r="E10" s="47">
        <v>1.02</v>
      </c>
    </row>
    <row r="11" spans="1:5" x14ac:dyDescent="0.2">
      <c r="A11" s="48" t="s">
        <v>8</v>
      </c>
      <c r="B11" s="49">
        <v>0.69</v>
      </c>
      <c r="C11" s="46"/>
      <c r="D11" s="46" t="s">
        <v>27</v>
      </c>
      <c r="E11" s="47">
        <v>3.66</v>
      </c>
    </row>
    <row r="12" spans="1:5" x14ac:dyDescent="0.2">
      <c r="A12" s="46" t="s">
        <v>9</v>
      </c>
      <c r="B12" s="47">
        <v>97.159999999999982</v>
      </c>
      <c r="C12" s="46"/>
      <c r="D12" s="46" t="s">
        <v>28</v>
      </c>
      <c r="E12" s="47">
        <v>4.4000000000000004</v>
      </c>
    </row>
    <row r="13" spans="1:5" x14ac:dyDescent="0.2">
      <c r="A13" s="46" t="s">
        <v>41</v>
      </c>
      <c r="B13" s="47">
        <v>0.21553335204132573</v>
      </c>
      <c r="C13" s="46"/>
      <c r="D13" s="46" t="s">
        <v>29</v>
      </c>
      <c r="E13" s="47">
        <v>6312</v>
      </c>
    </row>
    <row r="14" spans="1:5" x14ac:dyDescent="0.2">
      <c r="A14" s="46"/>
      <c r="B14" s="47"/>
      <c r="C14" s="46"/>
      <c r="D14" s="46" t="s">
        <v>30</v>
      </c>
      <c r="E14" s="47">
        <v>23.13</v>
      </c>
    </row>
    <row r="15" spans="1:5" x14ac:dyDescent="0.2">
      <c r="A15" s="50" t="s">
        <v>39</v>
      </c>
      <c r="B15" s="51" t="s">
        <v>40</v>
      </c>
      <c r="C15" s="46"/>
      <c r="D15" s="46" t="s">
        <v>31</v>
      </c>
      <c r="E15" s="47">
        <v>2.4700000000000002</v>
      </c>
    </row>
    <row r="16" spans="1:5" x14ac:dyDescent="0.2">
      <c r="A16" s="46" t="s">
        <v>12</v>
      </c>
      <c r="B16" s="47">
        <v>15.1</v>
      </c>
      <c r="C16" s="46"/>
      <c r="D16" s="46" t="s">
        <v>32</v>
      </c>
      <c r="E16" s="47">
        <v>2.39</v>
      </c>
    </row>
    <row r="17" spans="1:5" x14ac:dyDescent="0.2">
      <c r="A17" s="46" t="s">
        <v>13</v>
      </c>
      <c r="B17" s="47">
        <v>135.1</v>
      </c>
      <c r="C17" s="46"/>
      <c r="D17" s="46" t="s">
        <v>33</v>
      </c>
      <c r="E17" s="47">
        <v>7.82</v>
      </c>
    </row>
    <row r="18" spans="1:5" x14ac:dyDescent="0.2">
      <c r="A18" s="46" t="s">
        <v>14</v>
      </c>
      <c r="B18" s="47">
        <v>1.58</v>
      </c>
      <c r="C18" s="46"/>
      <c r="D18" s="46" t="s">
        <v>34</v>
      </c>
      <c r="E18" s="47">
        <v>3.12</v>
      </c>
    </row>
    <row r="19" spans="1:5" x14ac:dyDescent="0.2">
      <c r="A19" s="46" t="s">
        <v>15</v>
      </c>
      <c r="B19" s="47">
        <v>0.3</v>
      </c>
      <c r="C19" s="46"/>
      <c r="D19" s="46" t="s">
        <v>35</v>
      </c>
      <c r="E19" s="47">
        <v>11.7</v>
      </c>
    </row>
    <row r="20" spans="1:5" x14ac:dyDescent="0.2">
      <c r="A20" s="46" t="s">
        <v>16</v>
      </c>
      <c r="B20" s="47">
        <v>4.33</v>
      </c>
      <c r="C20" s="46"/>
      <c r="D20" s="46" t="s">
        <v>36</v>
      </c>
      <c r="E20" s="47">
        <v>4.2699999999999996</v>
      </c>
    </row>
    <row r="21" spans="1:5" x14ac:dyDescent="0.2">
      <c r="A21" s="46" t="s">
        <v>17</v>
      </c>
      <c r="B21" s="47">
        <v>0.37</v>
      </c>
      <c r="C21" s="46"/>
      <c r="D21" s="46" t="s">
        <v>37</v>
      </c>
      <c r="E21" s="47">
        <v>407</v>
      </c>
    </row>
    <row r="22" spans="1:5" ht="17" thickBot="1" x14ac:dyDescent="0.25">
      <c r="A22" s="37" t="s">
        <v>18</v>
      </c>
      <c r="B22" s="52">
        <v>6141</v>
      </c>
      <c r="C22" s="37"/>
      <c r="D22" s="37" t="s">
        <v>38</v>
      </c>
      <c r="E22" s="52">
        <v>9.56</v>
      </c>
    </row>
  </sheetData>
  <mergeCells count="1">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A10532-43F6-924B-A63F-4160D9262B87}">
  <dimension ref="A1:N14"/>
  <sheetViews>
    <sheetView workbookViewId="0">
      <selection activeCell="D14" sqref="D14:N14"/>
    </sheetView>
  </sheetViews>
  <sheetFormatPr baseColWidth="10" defaultRowHeight="16" x14ac:dyDescent="0.2"/>
  <cols>
    <col min="1" max="1" width="9" bestFit="1" customWidth="1"/>
    <col min="2" max="14" width="8.83203125" customWidth="1"/>
  </cols>
  <sheetData>
    <row r="1" spans="1:14" ht="60" customHeight="1" thickBot="1" x14ac:dyDescent="0.25">
      <c r="A1" s="95" t="s">
        <v>123</v>
      </c>
      <c r="B1" s="95"/>
      <c r="C1" s="95"/>
      <c r="D1" s="95"/>
      <c r="E1" s="95"/>
      <c r="F1" s="95"/>
      <c r="G1" s="95"/>
      <c r="H1" s="95"/>
      <c r="I1" s="95"/>
      <c r="J1" s="95"/>
      <c r="K1" s="95"/>
      <c r="L1" s="95"/>
      <c r="M1" s="95"/>
      <c r="N1" s="95"/>
    </row>
    <row r="2" spans="1:14" ht="32" customHeight="1" thickBot="1" x14ac:dyDescent="0.25">
      <c r="A2" s="10" t="s">
        <v>45</v>
      </c>
      <c r="B2" s="53" t="s">
        <v>42</v>
      </c>
      <c r="C2" s="53" t="s">
        <v>43</v>
      </c>
      <c r="D2" s="54" t="s">
        <v>0</v>
      </c>
      <c r="E2" s="54" t="s">
        <v>1</v>
      </c>
      <c r="F2" s="54" t="s">
        <v>2</v>
      </c>
      <c r="G2" s="54" t="s">
        <v>5</v>
      </c>
      <c r="H2" s="54" t="s">
        <v>6</v>
      </c>
      <c r="I2" s="54" t="s">
        <v>4</v>
      </c>
      <c r="J2" s="54" t="s">
        <v>3</v>
      </c>
      <c r="K2" s="54" t="s">
        <v>7</v>
      </c>
      <c r="L2" s="54" t="s">
        <v>8</v>
      </c>
      <c r="M2" s="54" t="s">
        <v>44</v>
      </c>
      <c r="N2" s="54" t="s">
        <v>9</v>
      </c>
    </row>
    <row r="3" spans="1:14" ht="20" customHeight="1" x14ac:dyDescent="0.2">
      <c r="A3" s="8">
        <v>50</v>
      </c>
      <c r="B3" s="9">
        <v>12.824</v>
      </c>
      <c r="C3" s="8">
        <v>641.20000000000005</v>
      </c>
      <c r="D3" s="55">
        <v>50.030857560438001</v>
      </c>
      <c r="E3" s="55">
        <v>1.5059726742663542</v>
      </c>
      <c r="F3" s="55">
        <v>15.362994182899953</v>
      </c>
      <c r="G3" s="55">
        <v>6.8931427723683667</v>
      </c>
      <c r="H3" s="55">
        <v>8.8842583984030483</v>
      </c>
      <c r="I3" s="55">
        <v>9.2687459313492049</v>
      </c>
      <c r="J3" s="55">
        <v>2.8295931846502942</v>
      </c>
      <c r="K3" s="55">
        <v>2.7289481503597255</v>
      </c>
      <c r="L3" s="55">
        <v>0.69741761646353706</v>
      </c>
      <c r="M3" s="56">
        <v>1.7980695288015078</v>
      </c>
      <c r="N3" s="8">
        <f t="shared" ref="N3:N7" si="0">SUM(D3:M3)</f>
        <v>99.999999999999986</v>
      </c>
    </row>
    <row r="4" spans="1:14" ht="20" customHeight="1" x14ac:dyDescent="0.2">
      <c r="A4" s="8">
        <v>75</v>
      </c>
      <c r="B4" s="9">
        <v>8.52</v>
      </c>
      <c r="C4" s="8">
        <v>639</v>
      </c>
      <c r="D4" s="55">
        <v>50.140609588417327</v>
      </c>
      <c r="E4" s="55">
        <v>1.509276306527354</v>
      </c>
      <c r="F4" s="55">
        <v>15.396695779267173</v>
      </c>
      <c r="G4" s="55">
        <v>6.908264168149052</v>
      </c>
      <c r="H4" s="55">
        <v>8.9037476780968685</v>
      </c>
      <c r="I4" s="55">
        <v>9.2890786562392744</v>
      </c>
      <c r="J4" s="55">
        <v>2.8358004256514446</v>
      </c>
      <c r="K4" s="55">
        <v>2.7349346076853993</v>
      </c>
      <c r="L4" s="55">
        <v>0.69894753222928052</v>
      </c>
      <c r="M4" s="56">
        <v>1.5826452577368295</v>
      </c>
      <c r="N4" s="8">
        <f t="shared" ref="N4" si="1">SUM(D4:M4)</f>
        <v>99.999999999999986</v>
      </c>
    </row>
    <row r="5" spans="1:14" ht="20" customHeight="1" x14ac:dyDescent="0.2">
      <c r="A5" s="8" t="s">
        <v>116</v>
      </c>
      <c r="B5" s="9">
        <v>8.52</v>
      </c>
      <c r="C5" s="8">
        <v>639</v>
      </c>
      <c r="D5" s="55">
        <v>50.437635646671637</v>
      </c>
      <c r="E5" s="55">
        <v>1.5182237800715301</v>
      </c>
      <c r="F5" s="55">
        <v>15.48792044099816</v>
      </c>
      <c r="G5" s="55">
        <v>6.9491853557636478</v>
      </c>
      <c r="H5" s="55">
        <v>8.956501360287751</v>
      </c>
      <c r="I5" s="55">
        <v>9.3436993713127059</v>
      </c>
      <c r="J5" s="55">
        <v>2.8530379759733453</v>
      </c>
      <c r="K5" s="55">
        <v>2.7511437625457256</v>
      </c>
      <c r="L5" s="55">
        <v>0.70307007265057431</v>
      </c>
      <c r="M5" s="56">
        <v>0.99958223372494692</v>
      </c>
      <c r="N5" s="8">
        <f t="shared" ref="N5" si="2">SUM(D5:M5)</f>
        <v>100.00000000000003</v>
      </c>
    </row>
    <row r="6" spans="1:14" ht="20" customHeight="1" x14ac:dyDescent="0.2">
      <c r="A6" s="8" t="s">
        <v>117</v>
      </c>
      <c r="B6" s="9">
        <v>8.52</v>
      </c>
      <c r="C6" s="8">
        <v>639</v>
      </c>
      <c r="D6" s="55">
        <v>49.418459541756114</v>
      </c>
      <c r="E6" s="55">
        <v>1.4875455498427599</v>
      </c>
      <c r="F6" s="55">
        <v>15.174961313832179</v>
      </c>
      <c r="G6" s="55">
        <v>6.8087655368641755</v>
      </c>
      <c r="H6" s="55">
        <v>8.7755203913542665</v>
      </c>
      <c r="I6" s="55">
        <v>9.1548944242000712</v>
      </c>
      <c r="J6" s="55">
        <v>2.79538761044277</v>
      </c>
      <c r="K6" s="55">
        <v>2.6955523386412423</v>
      </c>
      <c r="L6" s="55">
        <v>0.68886337543053977</v>
      </c>
      <c r="M6" s="56">
        <v>3.0000499176359012</v>
      </c>
      <c r="N6" s="8">
        <f t="shared" si="0"/>
        <v>100.00000000000001</v>
      </c>
    </row>
    <row r="7" spans="1:14" ht="20" customHeight="1" x14ac:dyDescent="0.2">
      <c r="A7" s="8">
        <v>100</v>
      </c>
      <c r="B7" s="9">
        <v>6.665</v>
      </c>
      <c r="C7" s="8">
        <v>666.5</v>
      </c>
      <c r="D7" s="55">
        <v>50.195764531843665</v>
      </c>
      <c r="E7" s="55">
        <v>1.510936518678434</v>
      </c>
      <c r="F7" s="55">
        <v>15.413632228417448</v>
      </c>
      <c r="G7" s="55">
        <v>6.915863296330703</v>
      </c>
      <c r="H7" s="55">
        <v>8.9135418489994347</v>
      </c>
      <c r="I7" s="55">
        <v>9.2989013452873177</v>
      </c>
      <c r="J7" s="55">
        <v>2.8393591894007133</v>
      </c>
      <c r="K7" s="55">
        <v>2.7379430506381248</v>
      </c>
      <c r="L7" s="55">
        <v>0.69971637831859879</v>
      </c>
      <c r="M7" s="56">
        <v>1.4743416120855497</v>
      </c>
      <c r="N7" s="8">
        <f t="shared" si="0"/>
        <v>99.999999999999972</v>
      </c>
    </row>
    <row r="8" spans="1:14" x14ac:dyDescent="0.2">
      <c r="A8" s="57"/>
      <c r="B8" s="57"/>
      <c r="C8" s="57"/>
      <c r="D8" s="57"/>
      <c r="E8" s="57"/>
      <c r="F8" s="57"/>
      <c r="G8" s="57"/>
      <c r="H8" s="57"/>
      <c r="I8" s="57"/>
      <c r="J8" s="57"/>
      <c r="K8" s="57"/>
      <c r="L8" s="57"/>
      <c r="M8" s="57"/>
      <c r="N8" s="57"/>
    </row>
    <row r="9" spans="1:14" ht="36" customHeight="1" x14ac:dyDescent="0.2">
      <c r="A9" s="12" t="s">
        <v>45</v>
      </c>
      <c r="B9" s="58" t="s">
        <v>42</v>
      </c>
      <c r="C9" s="58" t="s">
        <v>43</v>
      </c>
      <c r="D9" s="98" t="s">
        <v>46</v>
      </c>
      <c r="E9" s="98"/>
      <c r="F9" s="98"/>
      <c r="G9" s="98"/>
      <c r="H9" s="98"/>
      <c r="I9" s="98"/>
      <c r="J9" s="98"/>
      <c r="K9" s="98"/>
      <c r="L9" s="98"/>
      <c r="M9" s="98"/>
      <c r="N9" s="98"/>
    </row>
    <row r="10" spans="1:14" ht="19" customHeight="1" x14ac:dyDescent="0.2">
      <c r="A10" s="8">
        <v>50</v>
      </c>
      <c r="B10" s="9">
        <v>12.824</v>
      </c>
      <c r="C10" s="8">
        <v>641.20000000000005</v>
      </c>
      <c r="D10" s="96" t="s">
        <v>119</v>
      </c>
      <c r="E10" s="96"/>
      <c r="F10" s="96"/>
      <c r="G10" s="96"/>
      <c r="H10" s="96"/>
      <c r="I10" s="96"/>
      <c r="J10" s="96"/>
      <c r="K10" s="96"/>
      <c r="L10" s="96"/>
      <c r="M10" s="96"/>
      <c r="N10" s="96"/>
    </row>
    <row r="11" spans="1:14" ht="19" customHeight="1" x14ac:dyDescent="0.2">
      <c r="A11" s="8">
        <v>75</v>
      </c>
      <c r="B11" s="9">
        <v>8.52</v>
      </c>
      <c r="C11" s="8">
        <v>639</v>
      </c>
      <c r="D11" s="96" t="s">
        <v>120</v>
      </c>
      <c r="E11" s="96"/>
      <c r="F11" s="96"/>
      <c r="G11" s="96"/>
      <c r="H11" s="96"/>
      <c r="I11" s="96"/>
      <c r="J11" s="96"/>
      <c r="K11" s="96"/>
      <c r="L11" s="96"/>
      <c r="M11" s="96"/>
      <c r="N11" s="96"/>
    </row>
    <row r="12" spans="1:14" ht="19" customHeight="1" x14ac:dyDescent="0.2">
      <c r="A12" s="8" t="s">
        <v>116</v>
      </c>
      <c r="B12" s="9">
        <f>C12/75</f>
        <v>11.093333333333334</v>
      </c>
      <c r="C12" s="8">
        <v>832</v>
      </c>
      <c r="D12" s="96" t="s">
        <v>122</v>
      </c>
      <c r="E12" s="96"/>
      <c r="F12" s="96"/>
      <c r="G12" s="96"/>
      <c r="H12" s="96"/>
      <c r="I12" s="96"/>
      <c r="J12" s="96"/>
      <c r="K12" s="96"/>
      <c r="L12" s="96"/>
      <c r="M12" s="96"/>
      <c r="N12" s="96"/>
    </row>
    <row r="13" spans="1:14" ht="19" customHeight="1" x14ac:dyDescent="0.2">
      <c r="A13" s="8" t="s">
        <v>117</v>
      </c>
      <c r="B13" s="9">
        <v>8.52</v>
      </c>
      <c r="C13" s="8">
        <v>639</v>
      </c>
      <c r="D13" s="96" t="s">
        <v>118</v>
      </c>
      <c r="E13" s="96"/>
      <c r="F13" s="96"/>
      <c r="G13" s="96"/>
      <c r="H13" s="96"/>
      <c r="I13" s="96"/>
      <c r="J13" s="96"/>
      <c r="K13" s="96"/>
      <c r="L13" s="96"/>
      <c r="M13" s="96"/>
      <c r="N13" s="96"/>
    </row>
    <row r="14" spans="1:14" ht="19" customHeight="1" thickBot="1" x14ac:dyDescent="0.25">
      <c r="A14" s="15">
        <v>100</v>
      </c>
      <c r="B14" s="59">
        <v>6.665</v>
      </c>
      <c r="C14" s="15">
        <v>666.5</v>
      </c>
      <c r="D14" s="97" t="s">
        <v>121</v>
      </c>
      <c r="E14" s="97"/>
      <c r="F14" s="97"/>
      <c r="G14" s="97"/>
      <c r="H14" s="97"/>
      <c r="I14" s="97"/>
      <c r="J14" s="97"/>
      <c r="K14" s="97"/>
      <c r="L14" s="97"/>
      <c r="M14" s="97"/>
      <c r="N14" s="97"/>
    </row>
  </sheetData>
  <mergeCells count="7">
    <mergeCell ref="A1:N1"/>
    <mergeCell ref="D10:N10"/>
    <mergeCell ref="D13:N13"/>
    <mergeCell ref="D14:N14"/>
    <mergeCell ref="D9:N9"/>
    <mergeCell ref="D11:N11"/>
    <mergeCell ref="D12:N1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C24E9C-C2EA-9645-8324-BD60F34963D8}">
  <dimension ref="A1:P85"/>
  <sheetViews>
    <sheetView topLeftCell="A20" workbookViewId="0">
      <selection activeCell="D41" sqref="D41"/>
    </sheetView>
  </sheetViews>
  <sheetFormatPr baseColWidth="10" defaultRowHeight="16" x14ac:dyDescent="0.2"/>
  <cols>
    <col min="1" max="1" width="10.83203125" style="60" customWidth="1"/>
    <col min="2" max="2" width="5.33203125" style="60" bestFit="1" customWidth="1"/>
    <col min="3" max="3" width="6.33203125" style="60" bestFit="1" customWidth="1"/>
    <col min="4" max="4" width="6.5" style="60" bestFit="1" customWidth="1"/>
    <col min="5" max="5" width="8.6640625" style="77" bestFit="1" customWidth="1"/>
    <col min="6" max="12" width="7.83203125" style="60" customWidth="1"/>
    <col min="13" max="13" width="7.83203125" style="78" customWidth="1"/>
    <col min="14" max="14" width="11.1640625" style="60" bestFit="1" customWidth="1"/>
    <col min="15" max="16384" width="10.83203125" style="60"/>
  </cols>
  <sheetData>
    <row r="1" spans="1:16" ht="21" customHeight="1" thickBot="1" x14ac:dyDescent="0.25">
      <c r="A1" s="99" t="s">
        <v>108</v>
      </c>
      <c r="B1" s="99"/>
      <c r="C1" s="99"/>
      <c r="D1" s="99"/>
      <c r="E1" s="99"/>
      <c r="F1" s="99"/>
      <c r="G1" s="99"/>
      <c r="H1" s="99"/>
      <c r="I1" s="99"/>
      <c r="J1" s="99"/>
      <c r="K1" s="99"/>
      <c r="L1" s="99"/>
      <c r="M1" s="99"/>
      <c r="N1" s="99"/>
      <c r="O1" s="99"/>
      <c r="P1" s="99"/>
    </row>
    <row r="2" spans="1:16" ht="16" customHeight="1" x14ac:dyDescent="0.2">
      <c r="A2" s="79"/>
      <c r="B2" s="79"/>
      <c r="C2" s="79"/>
      <c r="D2" s="79"/>
      <c r="E2" s="79"/>
      <c r="F2" s="79"/>
      <c r="G2" s="79"/>
      <c r="H2" s="79"/>
      <c r="I2" s="79"/>
      <c r="J2" s="79"/>
      <c r="K2" s="79"/>
      <c r="L2" s="79"/>
      <c r="M2" s="79"/>
      <c r="N2" s="79"/>
      <c r="O2" s="79"/>
      <c r="P2" s="79"/>
    </row>
    <row r="3" spans="1:16" x14ac:dyDescent="0.2">
      <c r="A3" s="100" t="s">
        <v>53</v>
      </c>
      <c r="B3" s="100"/>
      <c r="C3" s="100"/>
      <c r="D3" s="100"/>
      <c r="E3" s="100"/>
      <c r="F3" s="100"/>
      <c r="G3" s="100"/>
      <c r="H3" s="100"/>
      <c r="I3" s="100"/>
      <c r="J3" s="100"/>
      <c r="K3" s="100"/>
      <c r="L3" s="100"/>
      <c r="M3" s="100"/>
      <c r="N3" s="100"/>
      <c r="O3" s="100"/>
      <c r="P3" s="100"/>
    </row>
    <row r="4" spans="1:16" ht="28" x14ac:dyDescent="0.2">
      <c r="A4" s="12" t="s">
        <v>45</v>
      </c>
      <c r="B4" s="61" t="s">
        <v>52</v>
      </c>
      <c r="C4" s="61" t="s">
        <v>69</v>
      </c>
      <c r="D4" s="62" t="s">
        <v>51</v>
      </c>
      <c r="E4" s="63" t="s">
        <v>42</v>
      </c>
      <c r="F4" s="64" t="s">
        <v>0</v>
      </c>
      <c r="G4" s="61" t="s">
        <v>2</v>
      </c>
      <c r="H4" s="61" t="s">
        <v>4</v>
      </c>
      <c r="I4" s="61" t="s">
        <v>5</v>
      </c>
      <c r="J4" s="61" t="s">
        <v>6</v>
      </c>
      <c r="K4" s="61" t="s">
        <v>7</v>
      </c>
      <c r="L4" s="61" t="s">
        <v>8</v>
      </c>
      <c r="M4" s="62" t="s">
        <v>9</v>
      </c>
      <c r="N4" s="61" t="s">
        <v>49</v>
      </c>
      <c r="O4" s="65" t="s">
        <v>50</v>
      </c>
      <c r="P4" s="65" t="s">
        <v>47</v>
      </c>
    </row>
    <row r="5" spans="1:16" x14ac:dyDescent="0.2">
      <c r="A5" s="27">
        <v>50</v>
      </c>
      <c r="B5" s="27" t="s">
        <v>48</v>
      </c>
      <c r="C5" s="27">
        <v>10</v>
      </c>
      <c r="D5" s="66">
        <v>763</v>
      </c>
      <c r="E5" s="67">
        <v>15.26</v>
      </c>
      <c r="F5" s="18">
        <v>70.981836065526778</v>
      </c>
      <c r="G5" s="18">
        <v>17.224973276951818</v>
      </c>
      <c r="H5" s="18">
        <v>0.15738273786242607</v>
      </c>
      <c r="I5" s="18">
        <v>3.8442817863731389E-2</v>
      </c>
      <c r="J5" s="18">
        <v>1.573194867719832</v>
      </c>
      <c r="K5" s="18">
        <v>5.7101527733500816</v>
      </c>
      <c r="L5" s="18">
        <v>4.313992247169554</v>
      </c>
      <c r="M5" s="66">
        <v>99.999999999999972</v>
      </c>
      <c r="N5" s="18">
        <v>0.75549506613963746</v>
      </c>
      <c r="O5" s="18">
        <v>0.30330420809480763</v>
      </c>
      <c r="P5" s="18">
        <v>1.0178257002478037</v>
      </c>
    </row>
    <row r="6" spans="1:16" x14ac:dyDescent="0.2">
      <c r="A6" s="27"/>
      <c r="B6" s="27" t="s">
        <v>48</v>
      </c>
      <c r="C6" s="27">
        <v>20</v>
      </c>
      <c r="D6" s="66">
        <v>832.2</v>
      </c>
      <c r="E6" s="67">
        <v>16.643999999999998</v>
      </c>
      <c r="F6" s="18">
        <v>70.592134821542246</v>
      </c>
      <c r="G6" s="18">
        <v>17.530790014909591</v>
      </c>
      <c r="H6" s="18">
        <v>0.27869643197744304</v>
      </c>
      <c r="I6" s="18">
        <v>8.3285772919293635E-2</v>
      </c>
      <c r="J6" s="18">
        <v>1.8414965655167637</v>
      </c>
      <c r="K6" s="18">
        <v>5.5463235863376505</v>
      </c>
      <c r="L6" s="18">
        <v>4.1272728067970004</v>
      </c>
      <c r="M6" s="66">
        <v>99.999999999999972</v>
      </c>
      <c r="N6" s="18">
        <v>0.74414569264652697</v>
      </c>
      <c r="O6" s="18">
        <v>0.34752205863656016</v>
      </c>
      <c r="P6" s="18">
        <v>1.0349054955614034</v>
      </c>
    </row>
    <row r="7" spans="1:16" x14ac:dyDescent="0.2">
      <c r="A7" s="27"/>
      <c r="B7" s="27" t="s">
        <v>48</v>
      </c>
      <c r="C7" s="27">
        <v>30</v>
      </c>
      <c r="D7" s="66">
        <v>875</v>
      </c>
      <c r="E7" s="67">
        <v>17.5</v>
      </c>
      <c r="F7" s="18">
        <v>70.416708671007527</v>
      </c>
      <c r="G7" s="18">
        <v>17.892409337465274</v>
      </c>
      <c r="H7" s="18">
        <v>0.31238094556250701</v>
      </c>
      <c r="I7" s="18">
        <v>0.11495937591299568</v>
      </c>
      <c r="J7" s="18">
        <v>1.9553422383143042</v>
      </c>
      <c r="K7" s="18">
        <v>6.14326769051425</v>
      </c>
      <c r="L7" s="18">
        <v>3.1649238326452838</v>
      </c>
      <c r="M7" s="66">
        <v>99.999999999999972</v>
      </c>
      <c r="N7" s="18">
        <v>0.51518572722009282</v>
      </c>
      <c r="O7" s="18">
        <v>0.39609844680763256</v>
      </c>
      <c r="P7" s="18">
        <v>1.0471403346754828</v>
      </c>
    </row>
    <row r="8" spans="1:16" x14ac:dyDescent="0.2">
      <c r="A8" s="27"/>
      <c r="B8" s="27" t="s">
        <v>48</v>
      </c>
      <c r="C8" s="27">
        <v>40</v>
      </c>
      <c r="D8" s="66">
        <v>984</v>
      </c>
      <c r="E8" s="67">
        <v>19.68</v>
      </c>
      <c r="F8" s="18">
        <v>69.921417017861202</v>
      </c>
      <c r="G8" s="18">
        <v>17.705891077644321</v>
      </c>
      <c r="H8" s="18">
        <v>0.89329307392423174</v>
      </c>
      <c r="I8" s="18">
        <v>0.26671619443030647</v>
      </c>
      <c r="J8" s="18">
        <v>2.5777224212712442</v>
      </c>
      <c r="K8" s="18">
        <v>6.1640845168387317</v>
      </c>
      <c r="L8" s="18">
        <v>2.4708812620591361</v>
      </c>
      <c r="M8" s="66">
        <v>99.999999999999972</v>
      </c>
      <c r="N8" s="18">
        <v>0.40085129516139967</v>
      </c>
      <c r="O8" s="18">
        <v>0.34732159840803012</v>
      </c>
      <c r="P8" s="18">
        <v>1.0116750868217486</v>
      </c>
    </row>
    <row r="9" spans="1:16" x14ac:dyDescent="0.2">
      <c r="A9" s="27"/>
      <c r="B9" s="27" t="s">
        <v>48</v>
      </c>
      <c r="C9" s="27">
        <v>50</v>
      </c>
      <c r="D9" s="66">
        <v>1171</v>
      </c>
      <c r="E9" s="67">
        <v>23.42</v>
      </c>
      <c r="F9" s="18">
        <v>63.473278207625562</v>
      </c>
      <c r="G9" s="18">
        <v>17.661915043237428</v>
      </c>
      <c r="H9" s="18">
        <v>5.6356295984809091</v>
      </c>
      <c r="I9" s="18">
        <v>1.5374375867518393</v>
      </c>
      <c r="J9" s="18">
        <v>4.4424089379981195</v>
      </c>
      <c r="K9" s="18">
        <v>5.4603253067835951</v>
      </c>
      <c r="L9" s="18">
        <v>1.7890174048649796</v>
      </c>
      <c r="M9" s="66">
        <v>99.999999999999972</v>
      </c>
      <c r="N9" s="18">
        <v>0.32763934460871902</v>
      </c>
      <c r="O9" s="18">
        <v>0.32715178190804495</v>
      </c>
      <c r="P9" s="18">
        <v>0.92976592568680827</v>
      </c>
    </row>
    <row r="10" spans="1:16" x14ac:dyDescent="0.2">
      <c r="A10" s="27">
        <v>75</v>
      </c>
      <c r="B10" s="27" t="s">
        <v>48</v>
      </c>
      <c r="C10" s="27">
        <v>10</v>
      </c>
      <c r="D10" s="66">
        <v>825</v>
      </c>
      <c r="E10" s="67">
        <v>11</v>
      </c>
      <c r="F10" s="18">
        <v>71.367383746760098</v>
      </c>
      <c r="G10" s="18">
        <v>16.038784192248908</v>
      </c>
      <c r="H10" s="18">
        <v>1.0915743221017649</v>
      </c>
      <c r="I10" s="18">
        <v>0.20775286438343596</v>
      </c>
      <c r="J10" s="18">
        <v>2.4865272481724858</v>
      </c>
      <c r="K10" s="18">
        <v>3.7649873656058976</v>
      </c>
      <c r="L10" s="18">
        <v>5.0430345535910863</v>
      </c>
      <c r="M10" s="66">
        <v>99.999989088798756</v>
      </c>
      <c r="N10" s="18">
        <v>1.3394559035338258</v>
      </c>
      <c r="O10" s="18">
        <v>0.25329207448403718</v>
      </c>
      <c r="P10" s="18">
        <v>0.99170193772999771</v>
      </c>
    </row>
    <row r="11" spans="1:16" x14ac:dyDescent="0.2">
      <c r="A11" s="27"/>
      <c r="B11" s="27" t="s">
        <v>48</v>
      </c>
      <c r="C11" s="27">
        <v>20</v>
      </c>
      <c r="D11" s="66">
        <v>873.8</v>
      </c>
      <c r="E11" s="67">
        <v>11.6506666666666</v>
      </c>
      <c r="F11" s="18">
        <v>70.842604621736413</v>
      </c>
      <c r="G11" s="18">
        <v>16.228978162486577</v>
      </c>
      <c r="H11" s="18">
        <v>1.6752289517010019</v>
      </c>
      <c r="I11" s="18">
        <v>0.3946521203765192</v>
      </c>
      <c r="J11" s="18">
        <v>2.5452722613625451</v>
      </c>
      <c r="K11" s="18">
        <v>4.7143078421996938</v>
      </c>
      <c r="L11" s="18">
        <v>3.5989451289360219</v>
      </c>
      <c r="M11" s="66">
        <v>99.999989088798756</v>
      </c>
      <c r="N11" s="18">
        <v>0.76340901981843334</v>
      </c>
      <c r="O11" s="18">
        <v>0.29571139637594418</v>
      </c>
      <c r="P11" s="18">
        <v>0.99695758942136403</v>
      </c>
    </row>
    <row r="12" spans="1:16" x14ac:dyDescent="0.2">
      <c r="A12" s="27"/>
      <c r="B12" s="27" t="s">
        <v>48</v>
      </c>
      <c r="C12" s="27">
        <v>30</v>
      </c>
      <c r="D12" s="66">
        <v>907</v>
      </c>
      <c r="E12" s="67">
        <v>12.09333</v>
      </c>
      <c r="F12" s="18">
        <v>70.448772505782486</v>
      </c>
      <c r="G12" s="18">
        <v>16.42976092882515</v>
      </c>
      <c r="H12" s="18">
        <v>1.9294406659705137</v>
      </c>
      <c r="I12" s="18">
        <v>0.54332002404455526</v>
      </c>
      <c r="J12" s="18">
        <v>2.6051590766355992</v>
      </c>
      <c r="K12" s="18">
        <v>5.2630298263718647</v>
      </c>
      <c r="L12" s="18">
        <v>2.7805097541015136</v>
      </c>
      <c r="M12" s="66">
        <v>99.999989088798756</v>
      </c>
      <c r="N12" s="18">
        <v>0.528309708633799</v>
      </c>
      <c r="O12" s="18">
        <v>0.33416862414603093</v>
      </c>
      <c r="P12" s="18">
        <v>1.0015550539675369</v>
      </c>
    </row>
    <row r="13" spans="1:16" x14ac:dyDescent="0.2">
      <c r="A13" s="27"/>
      <c r="B13" s="27" t="s">
        <v>48</v>
      </c>
      <c r="C13" s="27">
        <v>40</v>
      </c>
      <c r="D13" s="66">
        <v>969</v>
      </c>
      <c r="E13" s="67">
        <v>12.92</v>
      </c>
      <c r="F13" s="18">
        <v>66.686994143117303</v>
      </c>
      <c r="G13" s="18">
        <v>17.66992786336807</v>
      </c>
      <c r="H13" s="18">
        <v>3.233407911860001</v>
      </c>
      <c r="I13" s="18">
        <v>1.0684288538699651</v>
      </c>
      <c r="J13" s="18">
        <v>2.911907851032618</v>
      </c>
      <c r="K13" s="18">
        <v>6.209797262261036</v>
      </c>
      <c r="L13" s="18">
        <v>2.2195361144909871</v>
      </c>
      <c r="M13" s="66">
        <v>99.999989088798756</v>
      </c>
      <c r="N13" s="18">
        <v>0.35742489178830883</v>
      </c>
      <c r="O13" s="18">
        <v>0.37064488340025931</v>
      </c>
      <c r="P13" s="18">
        <v>0.98646793093442853</v>
      </c>
    </row>
    <row r="14" spans="1:16" x14ac:dyDescent="0.2">
      <c r="A14" s="27"/>
      <c r="B14" s="27" t="s">
        <v>48</v>
      </c>
      <c r="C14" s="27">
        <v>50</v>
      </c>
      <c r="D14" s="66">
        <v>1028</v>
      </c>
      <c r="E14" s="67">
        <v>13.706670000000001</v>
      </c>
      <c r="F14" s="18">
        <v>64.20448949458644</v>
      </c>
      <c r="G14" s="18">
        <v>17.936249091316689</v>
      </c>
      <c r="H14" s="18">
        <v>4.742581180436467</v>
      </c>
      <c r="I14" s="18">
        <v>1.6039675341943478</v>
      </c>
      <c r="J14" s="18">
        <v>3.5255488689540404</v>
      </c>
      <c r="K14" s="18">
        <v>6.2001369409081155</v>
      </c>
      <c r="L14" s="18">
        <v>1.7870428950377901</v>
      </c>
      <c r="M14" s="66">
        <v>99.999989088798756</v>
      </c>
      <c r="N14" s="18">
        <v>0.2882263588803971</v>
      </c>
      <c r="O14" s="18">
        <v>0.37608356570501811</v>
      </c>
      <c r="P14" s="18">
        <v>0.96722587091024315</v>
      </c>
    </row>
    <row r="15" spans="1:16" x14ac:dyDescent="0.2">
      <c r="A15" s="27">
        <v>100</v>
      </c>
      <c r="B15" s="27" t="s">
        <v>48</v>
      </c>
      <c r="C15" s="27">
        <v>10</v>
      </c>
      <c r="D15" s="66">
        <v>842</v>
      </c>
      <c r="E15" s="67">
        <v>8.42</v>
      </c>
      <c r="F15" s="18">
        <v>71.279630221088198</v>
      </c>
      <c r="G15" s="18">
        <v>15.119634195210166</v>
      </c>
      <c r="H15" s="18">
        <v>2.4198685234861244</v>
      </c>
      <c r="I15" s="18">
        <v>0.44684738008749503</v>
      </c>
      <c r="J15" s="18">
        <v>2.6818862239274308</v>
      </c>
      <c r="K15" s="18">
        <v>3.2062195525355137</v>
      </c>
      <c r="L15" s="18">
        <v>4.8458306465922467</v>
      </c>
      <c r="M15" s="66">
        <v>99.999989893599576</v>
      </c>
      <c r="N15" s="18">
        <v>1.511384534711639</v>
      </c>
      <c r="O15" s="18">
        <v>0.24761832665610736</v>
      </c>
      <c r="P15" s="18">
        <v>0.98208055162793406</v>
      </c>
    </row>
    <row r="16" spans="1:16" x14ac:dyDescent="0.2">
      <c r="A16" s="27"/>
      <c r="B16" s="27" t="s">
        <v>48</v>
      </c>
      <c r="C16" s="27">
        <v>20</v>
      </c>
      <c r="D16" s="66">
        <v>889.5</v>
      </c>
      <c r="E16" s="67">
        <v>8.8949999999999996</v>
      </c>
      <c r="F16" s="18">
        <v>69.958171300642135</v>
      </c>
      <c r="G16" s="18">
        <v>15.175310860527881</v>
      </c>
      <c r="H16" s="18">
        <v>3.9052813044340029</v>
      </c>
      <c r="I16" s="18">
        <v>0.81740748202566871</v>
      </c>
      <c r="J16" s="18">
        <v>3.0202838325558963</v>
      </c>
      <c r="K16" s="18">
        <v>3.7498146696785768</v>
      </c>
      <c r="L16" s="18">
        <v>3.3737204437354293</v>
      </c>
      <c r="M16" s="66">
        <v>99.999989893599576</v>
      </c>
      <c r="N16" s="18">
        <v>0.89970324960743053</v>
      </c>
      <c r="O16" s="18">
        <v>0.27169275020181666</v>
      </c>
      <c r="P16" s="18">
        <v>0.99109267687058633</v>
      </c>
    </row>
    <row r="17" spans="1:16" x14ac:dyDescent="0.2">
      <c r="A17" s="27"/>
      <c r="B17" s="27" t="s">
        <v>48</v>
      </c>
      <c r="C17" s="27">
        <v>30</v>
      </c>
      <c r="D17" s="66">
        <v>928</v>
      </c>
      <c r="E17" s="67">
        <v>9.2799999999999994</v>
      </c>
      <c r="F17" s="18">
        <v>67.886634407146531</v>
      </c>
      <c r="G17" s="18">
        <v>15.816866362158111</v>
      </c>
      <c r="H17" s="18">
        <v>4.8595189861929962</v>
      </c>
      <c r="I17" s="18">
        <v>1.2195285261639812</v>
      </c>
      <c r="J17" s="18">
        <v>3.2493241484050195</v>
      </c>
      <c r="K17" s="18">
        <v>4.4051556567310142</v>
      </c>
      <c r="L17" s="18">
        <v>2.5629719132023685</v>
      </c>
      <c r="M17" s="66">
        <v>99.999989893599604</v>
      </c>
      <c r="N17" s="18">
        <v>0.58181188428295028</v>
      </c>
      <c r="O17" s="18">
        <v>0.30904689447638972</v>
      </c>
      <c r="P17" s="18">
        <v>0.99297847226305003</v>
      </c>
    </row>
    <row r="18" spans="1:16" x14ac:dyDescent="0.2">
      <c r="A18" s="27"/>
      <c r="B18" s="27" t="s">
        <v>48</v>
      </c>
      <c r="C18" s="27">
        <v>40</v>
      </c>
      <c r="D18" s="66">
        <v>982</v>
      </c>
      <c r="E18" s="67">
        <v>9.82</v>
      </c>
      <c r="F18" s="18">
        <v>63.780863754621862</v>
      </c>
      <c r="G18" s="18">
        <v>16.598425793522509</v>
      </c>
      <c r="H18" s="18">
        <v>6.9446473262181154</v>
      </c>
      <c r="I18" s="18">
        <v>2.1573363644512806</v>
      </c>
      <c r="J18" s="18">
        <v>3.5804682136984676</v>
      </c>
      <c r="K18" s="18">
        <v>4.9479836092741412</v>
      </c>
      <c r="L18" s="18">
        <v>1.9902605810567642</v>
      </c>
      <c r="M18" s="66">
        <v>99.999989893599604</v>
      </c>
      <c r="N18" s="18">
        <v>0.4022366964446617</v>
      </c>
      <c r="O18" s="18">
        <v>0.35635940580624048</v>
      </c>
      <c r="P18" s="18">
        <v>0.98777166130513083</v>
      </c>
    </row>
    <row r="19" spans="1:16" x14ac:dyDescent="0.2">
      <c r="A19" s="28"/>
      <c r="B19" s="28" t="s">
        <v>48</v>
      </c>
      <c r="C19" s="28">
        <v>50</v>
      </c>
      <c r="D19" s="68">
        <v>1028</v>
      </c>
      <c r="E19" s="69">
        <v>10.28</v>
      </c>
      <c r="F19" s="22">
        <v>61.069055906136342</v>
      </c>
      <c r="G19" s="22">
        <v>17.137337279662052</v>
      </c>
      <c r="H19" s="22">
        <v>8.0932171912667723</v>
      </c>
      <c r="I19" s="22">
        <v>3.0137835550070862</v>
      </c>
      <c r="J19" s="22">
        <v>4.061875907387849</v>
      </c>
      <c r="K19" s="22">
        <v>5.0062198749627145</v>
      </c>
      <c r="L19" s="22">
        <v>1.6185102855772022</v>
      </c>
      <c r="M19" s="68">
        <v>99.999989893599604</v>
      </c>
      <c r="N19" s="22">
        <v>0.32329988014944244</v>
      </c>
      <c r="O19" s="22">
        <v>0.39892798443265937</v>
      </c>
      <c r="P19" s="22">
        <v>0.98645644409059985</v>
      </c>
    </row>
    <row r="20" spans="1:16" x14ac:dyDescent="0.2">
      <c r="A20" s="20"/>
      <c r="B20" s="20"/>
      <c r="C20" s="20"/>
      <c r="D20" s="70"/>
      <c r="E20" s="71"/>
      <c r="F20" s="20"/>
      <c r="G20" s="20"/>
      <c r="H20" s="20"/>
      <c r="I20" s="20"/>
      <c r="J20" s="20"/>
      <c r="K20" s="20"/>
      <c r="L20" s="20"/>
      <c r="M20" s="70"/>
      <c r="N20" s="20"/>
      <c r="O20" s="20"/>
      <c r="P20" s="20"/>
    </row>
    <row r="21" spans="1:16" x14ac:dyDescent="0.2">
      <c r="A21" s="100" t="s">
        <v>54</v>
      </c>
      <c r="B21" s="100"/>
      <c r="C21" s="100"/>
      <c r="D21" s="100"/>
      <c r="E21" s="100"/>
      <c r="F21" s="100"/>
      <c r="G21" s="100"/>
      <c r="H21" s="100"/>
      <c r="I21" s="100"/>
      <c r="J21" s="100"/>
      <c r="K21" s="100"/>
      <c r="L21" s="100"/>
      <c r="M21" s="100"/>
      <c r="N21" s="100"/>
      <c r="O21" s="100"/>
      <c r="P21" s="100"/>
    </row>
    <row r="22" spans="1:16" ht="28" x14ac:dyDescent="0.2">
      <c r="A22" s="12" t="s">
        <v>45</v>
      </c>
      <c r="B22" s="61" t="s">
        <v>52</v>
      </c>
      <c r="C22" s="61" t="s">
        <v>69</v>
      </c>
      <c r="D22" s="62" t="s">
        <v>51</v>
      </c>
      <c r="E22" s="63" t="s">
        <v>42</v>
      </c>
      <c r="F22" s="64" t="s">
        <v>0</v>
      </c>
      <c r="G22" s="61" t="s">
        <v>2</v>
      </c>
      <c r="H22" s="61" t="s">
        <v>4</v>
      </c>
      <c r="I22" s="61" t="s">
        <v>5</v>
      </c>
      <c r="J22" s="61" t="s">
        <v>6</v>
      </c>
      <c r="K22" s="61" t="s">
        <v>7</v>
      </c>
      <c r="L22" s="61" t="s">
        <v>8</v>
      </c>
      <c r="M22" s="62" t="s">
        <v>9</v>
      </c>
      <c r="N22" s="61" t="s">
        <v>49</v>
      </c>
      <c r="O22" s="65" t="s">
        <v>50</v>
      </c>
      <c r="P22" s="65" t="s">
        <v>47</v>
      </c>
    </row>
    <row r="23" spans="1:16" x14ac:dyDescent="0.2">
      <c r="A23" s="20">
        <v>50</v>
      </c>
      <c r="B23" s="20">
        <v>1</v>
      </c>
      <c r="C23" s="20">
        <v>15</v>
      </c>
      <c r="D23" s="70">
        <v>832.2</v>
      </c>
      <c r="E23" s="71">
        <v>16.643999999999998</v>
      </c>
      <c r="F23" s="72">
        <v>70.592134821542246</v>
      </c>
      <c r="G23" s="19">
        <v>17.530790014909591</v>
      </c>
      <c r="H23" s="19">
        <v>0.27869643197744304</v>
      </c>
      <c r="I23" s="19">
        <v>8.3285772919293635E-2</v>
      </c>
      <c r="J23" s="19">
        <v>1.8414965655167637</v>
      </c>
      <c r="K23" s="19">
        <v>5.5463235863376505</v>
      </c>
      <c r="L23" s="19">
        <v>4.1272728067970004</v>
      </c>
      <c r="M23" s="70">
        <v>99.999999999999972</v>
      </c>
      <c r="N23" s="19">
        <v>0.74414569264652697</v>
      </c>
      <c r="O23" s="19">
        <v>0.34752205863656016</v>
      </c>
      <c r="P23" s="19">
        <v>1.0349054955614034</v>
      </c>
    </row>
    <row r="24" spans="1:16" x14ac:dyDescent="0.2">
      <c r="A24" s="20"/>
      <c r="B24" s="20">
        <v>2</v>
      </c>
      <c r="C24" s="20">
        <v>13</v>
      </c>
      <c r="D24" s="70">
        <v>957</v>
      </c>
      <c r="E24" s="71">
        <v>19.14</v>
      </c>
      <c r="F24" s="72">
        <v>70.026172199755365</v>
      </c>
      <c r="G24" s="19">
        <v>17.939243565630079</v>
      </c>
      <c r="H24" s="19">
        <v>0.66070854818879632</v>
      </c>
      <c r="I24" s="19">
        <v>0.21249317506239859</v>
      </c>
      <c r="J24" s="19">
        <v>2.259939344125764</v>
      </c>
      <c r="K24" s="19">
        <v>6.8033228564583519</v>
      </c>
      <c r="L24" s="19">
        <v>2.098066982665427</v>
      </c>
      <c r="M24" s="70">
        <v>99.999946671886178</v>
      </c>
      <c r="N24" s="19">
        <v>0.30838856643026213</v>
      </c>
      <c r="O24" s="19">
        <v>0.36435611568912585</v>
      </c>
      <c r="P24" s="19">
        <v>1.0209069563418689</v>
      </c>
    </row>
    <row r="25" spans="1:16" x14ac:dyDescent="0.2">
      <c r="A25" s="20">
        <v>75</v>
      </c>
      <c r="B25" s="20">
        <v>1</v>
      </c>
      <c r="C25" s="20">
        <v>15</v>
      </c>
      <c r="D25" s="70">
        <v>873.8</v>
      </c>
      <c r="E25" s="71">
        <v>11.6506666666666</v>
      </c>
      <c r="F25" s="72">
        <v>70.842604621736413</v>
      </c>
      <c r="G25" s="19">
        <v>16.228978162486577</v>
      </c>
      <c r="H25" s="19">
        <v>1.6752289517010019</v>
      </c>
      <c r="I25" s="19">
        <v>0.3946521203765192</v>
      </c>
      <c r="J25" s="19">
        <v>2.5452722613625451</v>
      </c>
      <c r="K25" s="19">
        <v>4.7143078421996938</v>
      </c>
      <c r="L25" s="19">
        <v>3.5989451289360219</v>
      </c>
      <c r="M25" s="70">
        <v>99.999989088798756</v>
      </c>
      <c r="N25" s="19">
        <v>0.76340901981843334</v>
      </c>
      <c r="O25" s="19">
        <v>0.29571139637594418</v>
      </c>
      <c r="P25" s="19">
        <v>0.99695758942136403</v>
      </c>
    </row>
    <row r="26" spans="1:16" x14ac:dyDescent="0.2">
      <c r="A26" s="20"/>
      <c r="B26" s="20">
        <v>2</v>
      </c>
      <c r="C26" s="20">
        <v>13</v>
      </c>
      <c r="D26" s="70">
        <v>931.8</v>
      </c>
      <c r="E26" s="71">
        <v>12.423999999999999</v>
      </c>
      <c r="F26" s="72">
        <v>69.072702239410319</v>
      </c>
      <c r="G26" s="19">
        <v>16.911080794364405</v>
      </c>
      <c r="H26" s="19">
        <v>2.5053074329780753</v>
      </c>
      <c r="I26" s="19">
        <v>0.77158292894141622</v>
      </c>
      <c r="J26" s="19">
        <v>2.5322520645402569</v>
      </c>
      <c r="K26" s="19">
        <v>6.2114817236522359</v>
      </c>
      <c r="L26" s="19">
        <v>1.9955549315943648</v>
      </c>
      <c r="M26" s="70">
        <v>99.999962115481082</v>
      </c>
      <c r="N26" s="19">
        <v>0.32126874397708372</v>
      </c>
      <c r="O26" s="19">
        <v>0.35438341683674818</v>
      </c>
      <c r="P26" s="19">
        <v>0.99580104033925931</v>
      </c>
    </row>
    <row r="27" spans="1:16" x14ac:dyDescent="0.2">
      <c r="A27" s="20"/>
      <c r="B27" s="20">
        <v>3</v>
      </c>
      <c r="C27" s="20">
        <v>11</v>
      </c>
      <c r="D27" s="70">
        <v>1068.5</v>
      </c>
      <c r="E27" s="71">
        <v>14.2466666666666</v>
      </c>
      <c r="F27" s="72">
        <v>59.460915760960134</v>
      </c>
      <c r="G27" s="19">
        <v>16.563186431898643</v>
      </c>
      <c r="H27" s="19">
        <v>9.8027111291106888</v>
      </c>
      <c r="I27" s="19">
        <v>3.3817183633271064</v>
      </c>
      <c r="J27" s="19">
        <v>2.8525431153557923</v>
      </c>
      <c r="K27" s="19">
        <v>7.0962392717216476</v>
      </c>
      <c r="L27" s="19">
        <v>0.84269891379586392</v>
      </c>
      <c r="M27" s="70">
        <v>100.00001298616986</v>
      </c>
      <c r="N27" s="19">
        <v>0.11875288889341711</v>
      </c>
      <c r="O27" s="19">
        <v>0.38074699492436742</v>
      </c>
      <c r="P27" s="19">
        <v>0.93195898028278612</v>
      </c>
    </row>
    <row r="28" spans="1:16" x14ac:dyDescent="0.2">
      <c r="A28" s="20"/>
      <c r="B28" s="20">
        <v>4</v>
      </c>
      <c r="C28" s="20">
        <v>9</v>
      </c>
      <c r="D28" s="70">
        <v>1179.4000000000001</v>
      </c>
      <c r="E28" s="71">
        <v>15.7253333333333</v>
      </c>
      <c r="F28" s="72">
        <v>55.010759969879253</v>
      </c>
      <c r="G28" s="19">
        <v>15.549935761599727</v>
      </c>
      <c r="H28" s="19">
        <v>14.65524894687484</v>
      </c>
      <c r="I28" s="19">
        <v>4.6797110786733693</v>
      </c>
      <c r="J28" s="19">
        <v>4.1055676292511363</v>
      </c>
      <c r="K28" s="19">
        <v>5.5804065240446983</v>
      </c>
      <c r="L28" s="19">
        <v>0.41834289606370317</v>
      </c>
      <c r="M28" s="70">
        <v>99.999972806386722</v>
      </c>
      <c r="N28" s="19">
        <v>7.4966383588930138E-2</v>
      </c>
      <c r="O28" s="19">
        <v>0.36269964566552099</v>
      </c>
      <c r="P28" s="19">
        <v>0.90947795467296977</v>
      </c>
    </row>
    <row r="29" spans="1:16" x14ac:dyDescent="0.2">
      <c r="A29" s="20">
        <v>100</v>
      </c>
      <c r="B29" s="20">
        <v>1</v>
      </c>
      <c r="C29" s="20">
        <v>15</v>
      </c>
      <c r="D29" s="70">
        <v>889.5</v>
      </c>
      <c r="E29" s="71">
        <v>8.8949999999999996</v>
      </c>
      <c r="F29" s="72">
        <v>69.958171300642135</v>
      </c>
      <c r="G29" s="19">
        <v>15.175310860527881</v>
      </c>
      <c r="H29" s="19">
        <v>3.9052813044340029</v>
      </c>
      <c r="I29" s="19">
        <v>0.81740748202566871</v>
      </c>
      <c r="J29" s="19">
        <v>3.0202838325558963</v>
      </c>
      <c r="K29" s="19">
        <v>3.7498146696785768</v>
      </c>
      <c r="L29" s="19">
        <v>3.3737204437354293</v>
      </c>
      <c r="M29" s="70">
        <v>99.999989893599576</v>
      </c>
      <c r="N29" s="19">
        <v>0.89970324960743053</v>
      </c>
      <c r="O29" s="19">
        <v>0.27169275020181666</v>
      </c>
      <c r="P29" s="19">
        <v>0.99109267687058633</v>
      </c>
    </row>
    <row r="30" spans="1:16" x14ac:dyDescent="0.2">
      <c r="A30" s="20"/>
      <c r="B30" s="20">
        <v>2</v>
      </c>
      <c r="C30" s="20">
        <v>13</v>
      </c>
      <c r="D30" s="70">
        <v>955</v>
      </c>
      <c r="E30" s="71">
        <v>9.5500000000000007</v>
      </c>
      <c r="F30" s="72">
        <v>65.17018591563648</v>
      </c>
      <c r="G30" s="19">
        <v>16.085935393616477</v>
      </c>
      <c r="H30" s="19">
        <v>6.6811280919994314</v>
      </c>
      <c r="I30" s="19">
        <v>1.8572205299098616</v>
      </c>
      <c r="J30" s="19">
        <v>3.140929842054796</v>
      </c>
      <c r="K30" s="19">
        <v>5.2887581565650503</v>
      </c>
      <c r="L30" s="19">
        <v>1.7758305862934263</v>
      </c>
      <c r="M30" s="70">
        <v>99.999988516075533</v>
      </c>
      <c r="N30" s="19">
        <v>0.33577458710019653</v>
      </c>
      <c r="O30" s="19">
        <v>0.33130035474562769</v>
      </c>
      <c r="P30" s="19">
        <v>0.98485660620621895</v>
      </c>
    </row>
    <row r="31" spans="1:16" x14ac:dyDescent="0.2">
      <c r="A31" s="20"/>
      <c r="B31" s="20">
        <v>3</v>
      </c>
      <c r="C31" s="20">
        <v>11</v>
      </c>
      <c r="D31" s="70">
        <v>1033.8</v>
      </c>
      <c r="E31" s="71">
        <v>10.337999999999999</v>
      </c>
      <c r="F31" s="72">
        <v>58.196075496805591</v>
      </c>
      <c r="G31" s="19">
        <v>15.744964734460591</v>
      </c>
      <c r="H31" s="19">
        <v>11.819822488023721</v>
      </c>
      <c r="I31" s="19">
        <v>4.3344294977640203</v>
      </c>
      <c r="J31" s="19">
        <v>3.153703830127673</v>
      </c>
      <c r="K31" s="19">
        <v>5.9309107603593381</v>
      </c>
      <c r="L31" s="19">
        <v>0.82009319245905288</v>
      </c>
      <c r="M31" s="70">
        <v>99.999999999999986</v>
      </c>
      <c r="N31" s="19">
        <v>0.13827441106353211</v>
      </c>
      <c r="O31" s="19">
        <v>0.39525116569422958</v>
      </c>
      <c r="P31" s="19">
        <v>0.96132153130494646</v>
      </c>
    </row>
    <row r="32" spans="1:16" x14ac:dyDescent="0.2">
      <c r="A32" s="20"/>
      <c r="B32" s="20">
        <v>4</v>
      </c>
      <c r="C32" s="20">
        <v>9</v>
      </c>
      <c r="D32" s="70">
        <v>1102.5999999999999</v>
      </c>
      <c r="E32" s="71">
        <v>11.026</v>
      </c>
      <c r="F32" s="72">
        <v>53.663968207963315</v>
      </c>
      <c r="G32" s="19">
        <v>15.268966060580464</v>
      </c>
      <c r="H32" s="19">
        <v>15.068359867840027</v>
      </c>
      <c r="I32" s="19">
        <v>6.4728591892619827</v>
      </c>
      <c r="J32" s="19">
        <v>3.7395759642980217</v>
      </c>
      <c r="K32" s="19">
        <v>5.384288391901749</v>
      </c>
      <c r="L32" s="19">
        <v>0.40198231815443902</v>
      </c>
      <c r="M32" s="70">
        <v>100</v>
      </c>
      <c r="N32" s="19">
        <v>7.4658392882342897E-2</v>
      </c>
      <c r="O32" s="19">
        <v>0.43362334236940436</v>
      </c>
      <c r="P32" s="19">
        <v>0.94886160051184065</v>
      </c>
    </row>
    <row r="33" spans="1:16" x14ac:dyDescent="0.2">
      <c r="A33" s="28"/>
      <c r="B33" s="28">
        <v>5</v>
      </c>
      <c r="C33" s="28">
        <v>8</v>
      </c>
      <c r="D33" s="68">
        <v>1168.2</v>
      </c>
      <c r="E33" s="69">
        <v>11.682</v>
      </c>
      <c r="F33" s="73">
        <v>50.235272533501231</v>
      </c>
      <c r="G33" s="22">
        <v>15.241498180886556</v>
      </c>
      <c r="H33" s="22">
        <v>17.471782783582633</v>
      </c>
      <c r="I33" s="22">
        <v>7.7446367450063001</v>
      </c>
      <c r="J33" s="22">
        <v>4.7715789863851876</v>
      </c>
      <c r="K33" s="22">
        <v>4.344419869816174</v>
      </c>
      <c r="L33" s="22">
        <v>0.19079598294416056</v>
      </c>
      <c r="M33" s="68">
        <v>99.999985082122251</v>
      </c>
      <c r="N33" s="22">
        <v>4.3917482347817761E-2</v>
      </c>
      <c r="O33" s="22">
        <v>0.44134865642532917</v>
      </c>
      <c r="P33" s="22">
        <v>0.95087223691614919</v>
      </c>
    </row>
    <row r="34" spans="1:16" x14ac:dyDescent="0.2">
      <c r="A34" s="20"/>
      <c r="B34" s="20"/>
      <c r="C34" s="20"/>
      <c r="D34" s="70"/>
      <c r="E34" s="71"/>
      <c r="F34" s="20"/>
      <c r="G34" s="20"/>
      <c r="H34" s="20"/>
      <c r="I34" s="20"/>
      <c r="J34" s="20"/>
      <c r="K34" s="20"/>
      <c r="L34" s="20"/>
      <c r="M34" s="70"/>
      <c r="N34" s="20"/>
      <c r="O34" s="20"/>
      <c r="P34" s="20"/>
    </row>
    <row r="35" spans="1:16" x14ac:dyDescent="0.2">
      <c r="A35" s="100" t="s">
        <v>55</v>
      </c>
      <c r="B35" s="100"/>
      <c r="C35" s="100"/>
      <c r="D35" s="100"/>
      <c r="E35" s="100"/>
      <c r="F35" s="100"/>
      <c r="G35" s="100"/>
      <c r="H35" s="100"/>
      <c r="I35" s="100"/>
      <c r="J35" s="100"/>
      <c r="K35" s="100"/>
      <c r="L35" s="100"/>
      <c r="M35" s="100"/>
      <c r="N35" s="100"/>
      <c r="O35" s="100"/>
      <c r="P35" s="100"/>
    </row>
    <row r="36" spans="1:16" ht="28" x14ac:dyDescent="0.2">
      <c r="A36" s="12" t="s">
        <v>45</v>
      </c>
      <c r="B36" s="91" t="s">
        <v>52</v>
      </c>
      <c r="C36" s="91" t="s">
        <v>69</v>
      </c>
      <c r="D36" s="62" t="s">
        <v>51</v>
      </c>
      <c r="E36" s="63" t="s">
        <v>42</v>
      </c>
      <c r="F36" s="64" t="s">
        <v>0</v>
      </c>
      <c r="G36" s="91" t="s">
        <v>2</v>
      </c>
      <c r="H36" s="91" t="s">
        <v>4</v>
      </c>
      <c r="I36" s="91" t="s">
        <v>5</v>
      </c>
      <c r="J36" s="91" t="s">
        <v>6</v>
      </c>
      <c r="K36" s="91" t="s">
        <v>7</v>
      </c>
      <c r="L36" s="91" t="s">
        <v>8</v>
      </c>
      <c r="M36" s="62" t="s">
        <v>9</v>
      </c>
      <c r="N36" s="91" t="s">
        <v>49</v>
      </c>
      <c r="O36" s="65" t="s">
        <v>50</v>
      </c>
      <c r="P36" s="65" t="s">
        <v>47</v>
      </c>
    </row>
    <row r="37" spans="1:16" x14ac:dyDescent="0.2">
      <c r="A37" s="27">
        <v>50</v>
      </c>
      <c r="B37" s="27">
        <v>1</v>
      </c>
      <c r="C37" s="27">
        <v>15</v>
      </c>
      <c r="D37" s="66">
        <v>832.2</v>
      </c>
      <c r="E37" s="67">
        <v>16.643999999999998</v>
      </c>
      <c r="F37" s="92">
        <v>70.592134821542246</v>
      </c>
      <c r="G37" s="18">
        <v>17.530790014909591</v>
      </c>
      <c r="H37" s="18">
        <v>0.27869643197744304</v>
      </c>
      <c r="I37" s="18">
        <v>8.3285772919293635E-2</v>
      </c>
      <c r="J37" s="18">
        <v>1.8414965655167637</v>
      </c>
      <c r="K37" s="18">
        <v>5.5463235863376505</v>
      </c>
      <c r="L37" s="18">
        <v>4.1272728067970004</v>
      </c>
      <c r="M37" s="66">
        <v>99.999999999999972</v>
      </c>
      <c r="N37" s="18">
        <v>0.74414569264652697</v>
      </c>
      <c r="O37" s="18">
        <v>0.34752205863656016</v>
      </c>
      <c r="P37" s="18">
        <v>1.0349054955614034</v>
      </c>
    </row>
    <row r="38" spans="1:16" x14ac:dyDescent="0.2">
      <c r="A38" s="27"/>
      <c r="B38" s="27">
        <v>2</v>
      </c>
      <c r="C38" s="27">
        <v>28</v>
      </c>
      <c r="D38" s="66">
        <v>957</v>
      </c>
      <c r="E38" s="67">
        <v>19.14</v>
      </c>
      <c r="F38" s="92">
        <v>70.323207382821607</v>
      </c>
      <c r="G38" s="18">
        <v>17.72487415227684</v>
      </c>
      <c r="H38" s="18">
        <v>0.46021644057556693</v>
      </c>
      <c r="I38" s="18">
        <v>0.14468102127047827</v>
      </c>
      <c r="J38" s="18">
        <v>2.040327266291984</v>
      </c>
      <c r="K38" s="18">
        <v>6.1436096634994186</v>
      </c>
      <c r="L38" s="18">
        <v>3.1630587334403937</v>
      </c>
      <c r="M38" s="66">
        <v>99.999946671886178</v>
      </c>
      <c r="N38" s="18">
        <v>0.51485346672215271</v>
      </c>
      <c r="O38" s="18">
        <v>0.35910075968659955</v>
      </c>
      <c r="P38" s="18">
        <v>1.0281257852309598</v>
      </c>
    </row>
    <row r="39" spans="1:16" x14ac:dyDescent="0.2">
      <c r="A39" s="27">
        <v>75</v>
      </c>
      <c r="B39" s="27">
        <v>1</v>
      </c>
      <c r="C39" s="27">
        <v>15</v>
      </c>
      <c r="D39" s="66">
        <v>873.8</v>
      </c>
      <c r="E39" s="67">
        <v>11.6506666666666</v>
      </c>
      <c r="F39" s="92">
        <v>70.842604621736413</v>
      </c>
      <c r="G39" s="18">
        <v>16.228978162486577</v>
      </c>
      <c r="H39" s="18">
        <v>1.6752289517010019</v>
      </c>
      <c r="I39" s="18">
        <v>0.3946521203765192</v>
      </c>
      <c r="J39" s="18">
        <v>2.5452722613625451</v>
      </c>
      <c r="K39" s="18">
        <v>4.7143078421996938</v>
      </c>
      <c r="L39" s="18">
        <v>3.5989451289360219</v>
      </c>
      <c r="M39" s="66">
        <v>99.999989088798756</v>
      </c>
      <c r="N39" s="18">
        <v>0.76340901981843334</v>
      </c>
      <c r="O39" s="18">
        <v>0.29571139637594418</v>
      </c>
      <c r="P39" s="18">
        <v>0.99695758942136403</v>
      </c>
    </row>
    <row r="40" spans="1:16" x14ac:dyDescent="0.2">
      <c r="A40" s="27"/>
      <c r="B40" s="27">
        <v>2</v>
      </c>
      <c r="C40" s="27">
        <v>28</v>
      </c>
      <c r="D40" s="66">
        <v>931.8</v>
      </c>
      <c r="E40" s="67">
        <v>12.423999999999999</v>
      </c>
      <c r="F40" s="92">
        <v>70.022202138799003</v>
      </c>
      <c r="G40" s="18">
        <v>16.545153053485478</v>
      </c>
      <c r="H40" s="18">
        <v>2.0599950573760375</v>
      </c>
      <c r="I40" s="18">
        <v>0.56937077962585847</v>
      </c>
      <c r="J40" s="18">
        <v>2.539237012239199</v>
      </c>
      <c r="K40" s="18">
        <v>5.4082925398858714</v>
      </c>
      <c r="L40" s="18">
        <v>2.8557260044509061</v>
      </c>
      <c r="M40" s="66">
        <v>99.999962115481082</v>
      </c>
      <c r="N40" s="18">
        <v>0.52802728095606477</v>
      </c>
      <c r="O40" s="18">
        <v>0.33003410572260106</v>
      </c>
      <c r="P40" s="18">
        <v>0.99640930299558594</v>
      </c>
    </row>
    <row r="41" spans="1:16" x14ac:dyDescent="0.2">
      <c r="A41" s="27"/>
      <c r="B41" s="27">
        <v>3</v>
      </c>
      <c r="C41" s="27">
        <v>39</v>
      </c>
      <c r="D41" s="66">
        <v>1068.5</v>
      </c>
      <c r="E41" s="67">
        <v>14.2466666666666</v>
      </c>
      <c r="F41" s="92">
        <v>66.740789016183697</v>
      </c>
      <c r="G41" s="18">
        <v>16.550756060775782</v>
      </c>
      <c r="H41" s="18">
        <v>4.4656726626900047</v>
      </c>
      <c r="I41" s="18">
        <v>1.4431728844411522</v>
      </c>
      <c r="J41" s="18">
        <v>2.636581854655319</v>
      </c>
      <c r="K41" s="18">
        <v>5.9327410168956307</v>
      </c>
      <c r="L41" s="18">
        <v>2.2302743998702117</v>
      </c>
      <c r="M41" s="66">
        <v>100.00001298616986</v>
      </c>
      <c r="N41" s="18">
        <v>0.37592647201667778</v>
      </c>
      <c r="O41" s="18">
        <v>0.36547482281229476</v>
      </c>
      <c r="P41" s="18">
        <v>0.97543456314877752</v>
      </c>
    </row>
    <row r="42" spans="1:16" x14ac:dyDescent="0.2">
      <c r="A42" s="27"/>
      <c r="B42" s="27">
        <v>4</v>
      </c>
      <c r="C42" s="27">
        <v>48</v>
      </c>
      <c r="D42" s="66">
        <v>1179.4000000000001</v>
      </c>
      <c r="E42" s="67">
        <v>15.7253333333333</v>
      </c>
      <c r="F42" s="92">
        <v>64.056485314847052</v>
      </c>
      <c r="G42" s="18">
        <v>16.321728014651935</v>
      </c>
      <c r="H42" s="18">
        <v>6.7974586477645254</v>
      </c>
      <c r="I42" s="18">
        <v>2.1838233483061313</v>
      </c>
      <c r="J42" s="18">
        <v>2.9727450420091301</v>
      </c>
      <c r="K42" s="18">
        <v>5.8521126757777306</v>
      </c>
      <c r="L42" s="18">
        <v>1.8156313991549953</v>
      </c>
      <c r="M42" s="66">
        <v>99.999972806386722</v>
      </c>
      <c r="N42" s="18">
        <v>0.31025229686195382</v>
      </c>
      <c r="O42" s="18">
        <v>0.36410864048531444</v>
      </c>
      <c r="P42" s="18">
        <v>0.9602519556342648</v>
      </c>
    </row>
    <row r="43" spans="1:16" x14ac:dyDescent="0.2">
      <c r="A43" s="27">
        <v>100</v>
      </c>
      <c r="B43" s="27">
        <v>1</v>
      </c>
      <c r="C43" s="27">
        <v>15</v>
      </c>
      <c r="D43" s="66">
        <v>889.5</v>
      </c>
      <c r="E43" s="67">
        <v>8.8949999999999996</v>
      </c>
      <c r="F43" s="92">
        <v>69.958171300642135</v>
      </c>
      <c r="G43" s="18">
        <v>15.175310860527881</v>
      </c>
      <c r="H43" s="18">
        <v>3.9052813044340029</v>
      </c>
      <c r="I43" s="18">
        <v>0.81740748202566871</v>
      </c>
      <c r="J43" s="18">
        <v>3.0202838325558963</v>
      </c>
      <c r="K43" s="18">
        <v>3.7498146696785768</v>
      </c>
      <c r="L43" s="18">
        <v>3.3737204437354293</v>
      </c>
      <c r="M43" s="66">
        <v>99.999989893599576</v>
      </c>
      <c r="N43" s="18">
        <v>0.89970324960743053</v>
      </c>
      <c r="O43" s="18">
        <v>0.27169275020181666</v>
      </c>
      <c r="P43" s="18">
        <v>0.99109267687058633</v>
      </c>
    </row>
    <row r="44" spans="1:16" x14ac:dyDescent="0.2">
      <c r="A44" s="27"/>
      <c r="B44" s="27">
        <v>2</v>
      </c>
      <c r="C44" s="27">
        <v>28</v>
      </c>
      <c r="D44" s="66">
        <v>955</v>
      </c>
      <c r="E44" s="67">
        <v>9.5500000000000007</v>
      </c>
      <c r="F44" s="92">
        <v>67.716922155016448</v>
      </c>
      <c r="G44" s="18">
        <v>15.601572908687432</v>
      </c>
      <c r="H44" s="18">
        <v>5.2046512357838086</v>
      </c>
      <c r="I44" s="18">
        <v>1.304142490131396</v>
      </c>
      <c r="J44" s="18">
        <v>3.0767580579282905</v>
      </c>
      <c r="K44" s="18">
        <v>4.4701919260403065</v>
      </c>
      <c r="L44" s="18">
        <v>2.62575047519478</v>
      </c>
      <c r="M44" s="66">
        <v>99.999988516075533</v>
      </c>
      <c r="N44" s="18">
        <v>0.58739099319179977</v>
      </c>
      <c r="O44" s="18">
        <v>0.30871988661988747</v>
      </c>
      <c r="P44" s="18">
        <v>0.98807312587396301</v>
      </c>
    </row>
    <row r="45" spans="1:16" x14ac:dyDescent="0.2">
      <c r="A45" s="27"/>
      <c r="B45" s="27">
        <v>3</v>
      </c>
      <c r="C45" s="27">
        <v>39</v>
      </c>
      <c r="D45" s="66">
        <v>1033.8</v>
      </c>
      <c r="E45" s="67">
        <v>10.337999999999999</v>
      </c>
      <c r="F45" s="92">
        <v>64.842314037140682</v>
      </c>
      <c r="G45" s="18">
        <v>15.644866884654286</v>
      </c>
      <c r="H45" s="18">
        <v>7.2019552220241589</v>
      </c>
      <c r="I45" s="18">
        <v>2.2190703263151716</v>
      </c>
      <c r="J45" s="18">
        <v>3.0999901242918257</v>
      </c>
      <c r="K45" s="18">
        <v>4.9112235243642219</v>
      </c>
      <c r="L45" s="18">
        <v>2.0805723760834662</v>
      </c>
      <c r="M45" s="66">
        <v>99.999999999999986</v>
      </c>
      <c r="N45" s="18">
        <v>0.42363626207642524</v>
      </c>
      <c r="O45" s="18">
        <v>0.35448829597437204</v>
      </c>
      <c r="P45" s="18">
        <v>0.9797882476865849</v>
      </c>
    </row>
    <row r="46" spans="1:16" x14ac:dyDescent="0.2">
      <c r="A46" s="27"/>
      <c r="B46" s="27">
        <v>4</v>
      </c>
      <c r="C46" s="27">
        <v>48</v>
      </c>
      <c r="D46" s="66">
        <v>1102.5999999999999</v>
      </c>
      <c r="E46" s="67">
        <v>11.026</v>
      </c>
      <c r="F46" s="92">
        <v>62.416431409991375</v>
      </c>
      <c r="G46" s="18">
        <v>15.563290299657998</v>
      </c>
      <c r="H46" s="18">
        <v>8.9090928128653246</v>
      </c>
      <c r="I46" s="18">
        <v>3.1422116085654488</v>
      </c>
      <c r="J46" s="18">
        <v>3.2387906410723932</v>
      </c>
      <c r="K46" s="18">
        <v>5.0138862851350092</v>
      </c>
      <c r="L46" s="18">
        <v>1.7162910663205506</v>
      </c>
      <c r="M46" s="66">
        <v>100</v>
      </c>
      <c r="N46" s="18">
        <v>0.34230753725088442</v>
      </c>
      <c r="O46" s="18">
        <v>0.38597824908505673</v>
      </c>
      <c r="P46" s="18">
        <v>0.9730358306746717</v>
      </c>
    </row>
    <row r="47" spans="1:16" x14ac:dyDescent="0.2">
      <c r="A47" s="28"/>
      <c r="B47" s="28">
        <v>5</v>
      </c>
      <c r="C47" s="28">
        <v>56</v>
      </c>
      <c r="D47" s="68">
        <v>1168.2</v>
      </c>
      <c r="E47" s="69">
        <v>11.682</v>
      </c>
      <c r="F47" s="73">
        <v>60.412036008955468</v>
      </c>
      <c r="G47" s="22">
        <v>15.510339784071164</v>
      </c>
      <c r="H47" s="22">
        <v>10.318073400987059</v>
      </c>
      <c r="I47" s="22">
        <v>3.8995352647652144</v>
      </c>
      <c r="J47" s="22">
        <v>3.4910091648809836</v>
      </c>
      <c r="K47" s="22">
        <v>4.9037263719757664</v>
      </c>
      <c r="L47" s="22">
        <v>1.4652726402064427</v>
      </c>
      <c r="M47" s="68">
        <v>99.999985082122251</v>
      </c>
      <c r="N47" s="22">
        <v>0.29880799397378854</v>
      </c>
      <c r="O47" s="22">
        <v>0.402479729657996</v>
      </c>
      <c r="P47" s="22">
        <v>0.96938228761091938</v>
      </c>
    </row>
    <row r="49" spans="1:16" x14ac:dyDescent="0.2">
      <c r="A49" s="100" t="s">
        <v>112</v>
      </c>
      <c r="B49" s="100"/>
      <c r="C49" s="100"/>
      <c r="D49" s="100"/>
      <c r="E49" s="100"/>
      <c r="F49" s="100"/>
      <c r="G49" s="100"/>
      <c r="H49" s="100"/>
      <c r="I49" s="100"/>
      <c r="J49" s="100"/>
      <c r="K49" s="100"/>
      <c r="L49" s="100"/>
      <c r="M49" s="100"/>
      <c r="N49" s="100"/>
      <c r="O49" s="100"/>
      <c r="P49" s="100"/>
    </row>
    <row r="50" spans="1:16" ht="28" x14ac:dyDescent="0.2">
      <c r="A50" s="12" t="s">
        <v>45</v>
      </c>
      <c r="B50" s="91" t="s">
        <v>52</v>
      </c>
      <c r="C50" s="91" t="s">
        <v>69</v>
      </c>
      <c r="D50" s="62" t="s">
        <v>51</v>
      </c>
      <c r="E50" s="63" t="s">
        <v>42</v>
      </c>
      <c r="F50" s="64" t="s">
        <v>0</v>
      </c>
      <c r="G50" s="91" t="s">
        <v>2</v>
      </c>
      <c r="H50" s="91" t="s">
        <v>4</v>
      </c>
      <c r="I50" s="91" t="s">
        <v>5</v>
      </c>
      <c r="J50" s="91" t="s">
        <v>6</v>
      </c>
      <c r="K50" s="91" t="s">
        <v>7</v>
      </c>
      <c r="L50" s="91" t="s">
        <v>8</v>
      </c>
      <c r="M50" s="62" t="s">
        <v>9</v>
      </c>
      <c r="N50" s="91" t="s">
        <v>49</v>
      </c>
      <c r="O50" s="65" t="s">
        <v>50</v>
      </c>
      <c r="P50" s="65" t="s">
        <v>47</v>
      </c>
    </row>
    <row r="51" spans="1:16" x14ac:dyDescent="0.2">
      <c r="A51" s="27">
        <v>75</v>
      </c>
      <c r="B51" s="27">
        <v>1</v>
      </c>
      <c r="C51" s="27">
        <v>15</v>
      </c>
      <c r="D51" s="66">
        <v>910</v>
      </c>
      <c r="E51" s="67">
        <f>D51/75</f>
        <v>12.133333333333333</v>
      </c>
      <c r="F51" s="92">
        <v>70.291501112977613</v>
      </c>
      <c r="G51" s="18">
        <v>16.262155579515557</v>
      </c>
      <c r="H51" s="18">
        <v>2.0317456089214709</v>
      </c>
      <c r="I51" s="18">
        <v>0.56926362583723766</v>
      </c>
      <c r="J51" s="18">
        <v>2.5741486573515475</v>
      </c>
      <c r="K51" s="18">
        <v>4.6580455777772212</v>
      </c>
      <c r="L51" s="18">
        <v>3.6131190249244529</v>
      </c>
      <c r="M51" s="66">
        <v>99.999989088798756</v>
      </c>
      <c r="N51" s="18">
        <v>0.77567275042607076</v>
      </c>
      <c r="O51" s="18">
        <v>0.33305259534077386</v>
      </c>
      <c r="P51" s="18">
        <v>1.0005146602547383</v>
      </c>
    </row>
    <row r="52" spans="1:16" x14ac:dyDescent="0.2">
      <c r="A52" s="27"/>
      <c r="B52" s="27">
        <v>2</v>
      </c>
      <c r="C52" s="27">
        <v>28</v>
      </c>
      <c r="D52" s="66">
        <v>1050</v>
      </c>
      <c r="E52" s="67">
        <f t="shared" ref="E52:E53" si="0">D52/75</f>
        <v>14</v>
      </c>
      <c r="F52" s="92">
        <v>66.573007166177632</v>
      </c>
      <c r="G52" s="18">
        <v>16.403124526732892</v>
      </c>
      <c r="H52" s="18">
        <v>4.7443158220816146</v>
      </c>
      <c r="I52" s="18">
        <v>1.4257077321929659</v>
      </c>
      <c r="J52" s="18">
        <v>2.8189897526176719</v>
      </c>
      <c r="K52" s="18">
        <v>5.3958893745827901</v>
      </c>
      <c r="L52" s="18">
        <v>2.6389602425689191</v>
      </c>
      <c r="M52" s="66">
        <v>99.999962115481082</v>
      </c>
      <c r="N52" s="18">
        <v>0.48906863343041823</v>
      </c>
      <c r="O52" s="18">
        <v>0.34878533479336493</v>
      </c>
      <c r="P52" s="18">
        <v>0.97299476551868247</v>
      </c>
    </row>
    <row r="53" spans="1:16" x14ac:dyDescent="0.2">
      <c r="A53" s="28"/>
      <c r="B53" s="28">
        <v>3</v>
      </c>
      <c r="C53" s="28">
        <v>39</v>
      </c>
      <c r="D53" s="68">
        <v>1167</v>
      </c>
      <c r="E53" s="69">
        <f t="shared" si="0"/>
        <v>15.56</v>
      </c>
      <c r="F53" s="73">
        <v>63.38855778269339</v>
      </c>
      <c r="G53" s="22">
        <v>16.031201765164738</v>
      </c>
      <c r="H53" s="22">
        <v>7.7015020030545331</v>
      </c>
      <c r="I53" s="22">
        <v>2.2972361266791905</v>
      </c>
      <c r="J53" s="22">
        <v>3.1885431380078004</v>
      </c>
      <c r="K53" s="22">
        <v>5.3492064368828531</v>
      </c>
      <c r="L53" s="22">
        <v>2.0437527475174835</v>
      </c>
      <c r="M53" s="68">
        <v>100.00001298616986</v>
      </c>
      <c r="N53" s="22">
        <v>0.3820665311074517</v>
      </c>
      <c r="O53" s="22">
        <v>0.34709968181456446</v>
      </c>
      <c r="P53" s="22">
        <v>0.9537117217828498</v>
      </c>
    </row>
    <row r="55" spans="1:16" x14ac:dyDescent="0.2">
      <c r="A55" s="100" t="s">
        <v>113</v>
      </c>
      <c r="B55" s="100"/>
      <c r="C55" s="100"/>
      <c r="D55" s="100"/>
      <c r="E55" s="100"/>
      <c r="F55" s="100"/>
      <c r="G55" s="100"/>
      <c r="H55" s="100"/>
      <c r="I55" s="100"/>
      <c r="J55" s="100"/>
      <c r="K55" s="100"/>
      <c r="L55" s="100"/>
      <c r="M55" s="100"/>
      <c r="N55" s="100"/>
      <c r="O55" s="100"/>
      <c r="P55" s="100"/>
    </row>
    <row r="56" spans="1:16" ht="28" x14ac:dyDescent="0.2">
      <c r="A56" s="12" t="s">
        <v>45</v>
      </c>
      <c r="B56" s="91" t="s">
        <v>52</v>
      </c>
      <c r="C56" s="91" t="s">
        <v>69</v>
      </c>
      <c r="D56" s="62" t="s">
        <v>51</v>
      </c>
      <c r="E56" s="63" t="s">
        <v>42</v>
      </c>
      <c r="F56" s="64" t="s">
        <v>0</v>
      </c>
      <c r="G56" s="91" t="s">
        <v>2</v>
      </c>
      <c r="H56" s="91" t="s">
        <v>4</v>
      </c>
      <c r="I56" s="91" t="s">
        <v>5</v>
      </c>
      <c r="J56" s="91" t="s">
        <v>6</v>
      </c>
      <c r="K56" s="91" t="s">
        <v>7</v>
      </c>
      <c r="L56" s="91" t="s">
        <v>8</v>
      </c>
      <c r="M56" s="62" t="s">
        <v>9</v>
      </c>
      <c r="N56" s="91" t="s">
        <v>49</v>
      </c>
      <c r="O56" s="65" t="s">
        <v>50</v>
      </c>
      <c r="P56" s="65" t="s">
        <v>47</v>
      </c>
    </row>
    <row r="57" spans="1:16" x14ac:dyDescent="0.2">
      <c r="A57" s="27">
        <v>75</v>
      </c>
      <c r="B57" s="27">
        <v>1</v>
      </c>
      <c r="C57" s="27">
        <v>15</v>
      </c>
      <c r="D57" s="66">
        <v>733</v>
      </c>
      <c r="E57" s="67">
        <f>D57/75</f>
        <v>9.7733333333333334</v>
      </c>
      <c r="F57" s="92">
        <v>72.958177858474457</v>
      </c>
      <c r="G57" s="18">
        <v>16.023722421133762</v>
      </c>
      <c r="H57" s="18">
        <v>0.22022337748882895</v>
      </c>
      <c r="I57" s="18">
        <v>4.497162649871797E-2</v>
      </c>
      <c r="J57" s="18">
        <v>1.9630253779948754</v>
      </c>
      <c r="K57" s="18">
        <v>5.3211965980892817</v>
      </c>
      <c r="L57" s="18">
        <v>3.4687204900426707</v>
      </c>
      <c r="M57" s="66">
        <v>99.999989088798756</v>
      </c>
      <c r="N57" s="18">
        <v>0.65186850853964085</v>
      </c>
      <c r="O57" s="18">
        <v>0.26684006181914133</v>
      </c>
      <c r="P57" s="18">
        <v>0.99666584378838496</v>
      </c>
    </row>
    <row r="58" spans="1:16" x14ac:dyDescent="0.2">
      <c r="A58" s="27"/>
      <c r="B58" s="27">
        <v>2</v>
      </c>
      <c r="C58" s="27">
        <v>28</v>
      </c>
      <c r="D58" s="66">
        <v>857</v>
      </c>
      <c r="E58" s="67">
        <f t="shared" ref="E58:E61" si="1">D58/75</f>
        <v>11.426666666666666</v>
      </c>
      <c r="F58" s="92">
        <v>72.24351675310362</v>
      </c>
      <c r="G58" s="18">
        <v>16.262540523999149</v>
      </c>
      <c r="H58" s="18">
        <v>0.71738968735174713</v>
      </c>
      <c r="I58" s="18">
        <v>0.16484038049127145</v>
      </c>
      <c r="J58" s="18">
        <v>2.3008357936109975</v>
      </c>
      <c r="K58" s="18">
        <v>5.5128046280240381</v>
      </c>
      <c r="L58" s="18">
        <v>2.7980983564074133</v>
      </c>
      <c r="M58" s="66">
        <v>99.999962115481082</v>
      </c>
      <c r="N58" s="18">
        <v>0.50756348994909684</v>
      </c>
      <c r="O58" s="18">
        <v>0.29054360333344953</v>
      </c>
      <c r="P58" s="18">
        <v>0.99887334722163179</v>
      </c>
    </row>
    <row r="59" spans="1:16" x14ac:dyDescent="0.2">
      <c r="A59" s="27"/>
      <c r="B59" s="27">
        <v>3</v>
      </c>
      <c r="C59" s="27">
        <v>39</v>
      </c>
      <c r="D59" s="66">
        <v>925</v>
      </c>
      <c r="E59" s="67">
        <f t="shared" si="1"/>
        <v>12.333333333333334</v>
      </c>
      <c r="F59" s="92">
        <v>71.291341671289047</v>
      </c>
      <c r="G59" s="18">
        <v>16.584013363828873</v>
      </c>
      <c r="H59" s="18">
        <v>1.1708928366577172</v>
      </c>
      <c r="I59" s="18">
        <v>0.31442011213162557</v>
      </c>
      <c r="J59" s="18">
        <v>2.42724342048664</v>
      </c>
      <c r="K59" s="18">
        <v>5.8884668540935587</v>
      </c>
      <c r="L59" s="18">
        <v>2.32364017792862</v>
      </c>
      <c r="M59" s="66">
        <v>100</v>
      </c>
      <c r="N59" s="18">
        <v>0.39460868771185598</v>
      </c>
      <c r="O59" s="18">
        <v>0.32368335948448307</v>
      </c>
      <c r="P59" s="18">
        <v>0.9981241434131416</v>
      </c>
    </row>
    <row r="60" spans="1:16" x14ac:dyDescent="0.2">
      <c r="A60" s="27"/>
      <c r="B60" s="27">
        <v>4</v>
      </c>
      <c r="C60" s="27">
        <v>48</v>
      </c>
      <c r="D60" s="66">
        <v>1097</v>
      </c>
      <c r="E60" s="67">
        <f t="shared" si="1"/>
        <v>14.626666666666667</v>
      </c>
      <c r="F60" s="92">
        <v>67.786668138263465</v>
      </c>
      <c r="G60" s="18">
        <v>16.518404910503918</v>
      </c>
      <c r="H60" s="18">
        <v>3.8915001828446294</v>
      </c>
      <c r="I60" s="18">
        <v>1.2103272525138571</v>
      </c>
      <c r="J60" s="18">
        <v>2.7635613714835752</v>
      </c>
      <c r="K60" s="18">
        <v>5.9312719880428757</v>
      </c>
      <c r="L60" s="18">
        <v>1.8982803618485118</v>
      </c>
      <c r="M60" s="66">
        <v>100.00001298616986</v>
      </c>
      <c r="N60" s="18">
        <v>0.32004608213471625</v>
      </c>
      <c r="O60" s="18">
        <v>0.35663307490127188</v>
      </c>
      <c r="P60" s="18">
        <v>0.98109576115863617</v>
      </c>
    </row>
    <row r="61" spans="1:16" x14ac:dyDescent="0.2">
      <c r="A61" s="28"/>
      <c r="B61" s="28">
        <v>5</v>
      </c>
      <c r="C61" s="28">
        <v>56</v>
      </c>
      <c r="D61" s="68">
        <v>1192</v>
      </c>
      <c r="E61" s="69">
        <f t="shared" si="1"/>
        <v>15.893333333333333</v>
      </c>
      <c r="F61" s="73">
        <v>64.258895962793005</v>
      </c>
      <c r="G61" s="22">
        <v>16.250960087150826</v>
      </c>
      <c r="H61" s="22">
        <v>6.8204182663643858</v>
      </c>
      <c r="I61" s="22">
        <v>2.2816902742382648</v>
      </c>
      <c r="J61" s="22">
        <v>3.2402365845458663</v>
      </c>
      <c r="K61" s="22">
        <v>5.5597953651770435</v>
      </c>
      <c r="L61" s="22">
        <v>1.5880063601234384</v>
      </c>
      <c r="M61" s="68">
        <v>99.999972806386722</v>
      </c>
      <c r="N61" s="22">
        <v>0.28562316700893015</v>
      </c>
      <c r="O61" s="22">
        <v>0.3735287088307554</v>
      </c>
      <c r="P61" s="22">
        <v>0.96983476691536563</v>
      </c>
    </row>
    <row r="63" spans="1:16" x14ac:dyDescent="0.2">
      <c r="A63" s="100" t="s">
        <v>114</v>
      </c>
      <c r="B63" s="100"/>
      <c r="C63" s="100"/>
      <c r="D63" s="100"/>
      <c r="E63" s="100"/>
      <c r="F63" s="100"/>
      <c r="G63" s="100"/>
      <c r="H63" s="100"/>
      <c r="I63" s="100"/>
      <c r="J63" s="100"/>
      <c r="K63" s="100"/>
      <c r="L63" s="100"/>
      <c r="M63" s="100"/>
      <c r="N63" s="100"/>
      <c r="O63" s="100"/>
      <c r="P63" s="100"/>
    </row>
    <row r="64" spans="1:16" ht="28" x14ac:dyDescent="0.2">
      <c r="A64" s="12" t="s">
        <v>45</v>
      </c>
      <c r="B64" s="91" t="s">
        <v>52</v>
      </c>
      <c r="C64" s="91" t="s">
        <v>69</v>
      </c>
      <c r="D64" s="62" t="s">
        <v>51</v>
      </c>
      <c r="E64" s="63" t="s">
        <v>42</v>
      </c>
      <c r="F64" s="64" t="s">
        <v>0</v>
      </c>
      <c r="G64" s="91" t="s">
        <v>2</v>
      </c>
      <c r="H64" s="91" t="s">
        <v>4</v>
      </c>
      <c r="I64" s="91" t="s">
        <v>5</v>
      </c>
      <c r="J64" s="91" t="s">
        <v>6</v>
      </c>
      <c r="K64" s="91" t="s">
        <v>7</v>
      </c>
      <c r="L64" s="91" t="s">
        <v>8</v>
      </c>
      <c r="M64" s="62" t="s">
        <v>9</v>
      </c>
      <c r="N64" s="91" t="s">
        <v>49</v>
      </c>
      <c r="O64" s="65" t="s">
        <v>50</v>
      </c>
      <c r="P64" s="65" t="s">
        <v>47</v>
      </c>
    </row>
    <row r="65" spans="1:16" x14ac:dyDescent="0.2">
      <c r="A65" s="27">
        <v>75</v>
      </c>
      <c r="B65" s="27">
        <v>1</v>
      </c>
      <c r="C65" s="27">
        <v>11</v>
      </c>
      <c r="D65" s="66">
        <v>852</v>
      </c>
      <c r="E65" s="67">
        <f>D65/75</f>
        <v>11.36</v>
      </c>
      <c r="F65" s="92">
        <v>71.10605504260829</v>
      </c>
      <c r="G65" s="18">
        <v>16.127721065295482</v>
      </c>
      <c r="H65" s="18">
        <v>1.4275378711058775</v>
      </c>
      <c r="I65" s="18">
        <v>0.30374148599109108</v>
      </c>
      <c r="J65" s="18">
        <v>2.5158545947938022</v>
      </c>
      <c r="K65" s="18">
        <v>4.3056649737831858</v>
      </c>
      <c r="L65" s="18">
        <v>4.2133811392187717</v>
      </c>
      <c r="M65" s="66">
        <v>99.999989088798756</v>
      </c>
      <c r="N65" s="18">
        <v>0.97856687988352042</v>
      </c>
      <c r="O65" s="18">
        <v>0.27495359799169444</v>
      </c>
      <c r="P65" s="18">
        <v>0.9944457672916257</v>
      </c>
    </row>
    <row r="66" spans="1:16" x14ac:dyDescent="0.2">
      <c r="A66" s="27"/>
      <c r="B66" s="27">
        <v>2</v>
      </c>
      <c r="C66" s="27">
        <v>21</v>
      </c>
      <c r="D66" s="66">
        <v>897</v>
      </c>
      <c r="E66" s="67">
        <f t="shared" ref="E66:E69" si="2">D66/75</f>
        <v>11.96</v>
      </c>
      <c r="F66" s="92">
        <v>70.845806713360417</v>
      </c>
      <c r="G66" s="18">
        <v>16.242394193664325</v>
      </c>
      <c r="H66" s="18">
        <v>1.6828214195420277</v>
      </c>
      <c r="I66" s="18">
        <v>0.40896958035146769</v>
      </c>
      <c r="J66" s="18">
        <v>2.4998284935292459</v>
      </c>
      <c r="K66" s="18">
        <v>4.8822321589872413</v>
      </c>
      <c r="L66" s="18">
        <v>3.4379397430887422</v>
      </c>
      <c r="M66" s="66">
        <v>99.999962115481082</v>
      </c>
      <c r="N66" s="18">
        <v>0.70417375313874875</v>
      </c>
      <c r="O66" s="18">
        <v>0.30223234414803035</v>
      </c>
      <c r="P66" s="18">
        <v>0.9965963305989185</v>
      </c>
    </row>
    <row r="67" spans="1:16" x14ac:dyDescent="0.2">
      <c r="A67" s="27"/>
      <c r="B67" s="27">
        <v>3</v>
      </c>
      <c r="C67" s="27">
        <v>30</v>
      </c>
      <c r="D67" s="66">
        <v>964</v>
      </c>
      <c r="E67" s="67">
        <f t="shared" si="2"/>
        <v>12.853333333333333</v>
      </c>
      <c r="F67" s="92">
        <v>69.580760649568347</v>
      </c>
      <c r="G67" s="18">
        <v>16.585471674079805</v>
      </c>
      <c r="H67" s="18">
        <v>2.309824152119194</v>
      </c>
      <c r="I67" s="18">
        <v>0.65254894480215786</v>
      </c>
      <c r="J67" s="18">
        <v>2.49758972602632</v>
      </c>
      <c r="K67" s="18">
        <v>5.5441265248000224</v>
      </c>
      <c r="L67" s="18">
        <v>2.8296729517091932</v>
      </c>
      <c r="M67" s="66">
        <v>100</v>
      </c>
      <c r="N67" s="18">
        <v>0.51039112095502903</v>
      </c>
      <c r="O67" s="18">
        <v>0.33489133463360266</v>
      </c>
      <c r="P67" s="18">
        <v>0.99169809415190102</v>
      </c>
    </row>
    <row r="68" spans="1:16" x14ac:dyDescent="0.2">
      <c r="A68" s="27"/>
      <c r="B68" s="27">
        <v>4</v>
      </c>
      <c r="C68" s="27">
        <v>38</v>
      </c>
      <c r="D68" s="66">
        <v>1076</v>
      </c>
      <c r="E68" s="67">
        <f t="shared" si="2"/>
        <v>14.346666666666666</v>
      </c>
      <c r="F68" s="92">
        <v>67.03535920086847</v>
      </c>
      <c r="G68" s="18">
        <v>16.474355661609405</v>
      </c>
      <c r="H68" s="18">
        <v>4.3295291746957352</v>
      </c>
      <c r="I68" s="18">
        <v>1.3774605826119428</v>
      </c>
      <c r="J68" s="18">
        <v>2.550290266155554</v>
      </c>
      <c r="K68" s="18">
        <v>5.914844943181456</v>
      </c>
      <c r="L68" s="18">
        <v>2.3181560508750869</v>
      </c>
      <c r="M68" s="66">
        <v>100.00001298616986</v>
      </c>
      <c r="N68" s="18">
        <v>0.39192169416840289</v>
      </c>
      <c r="O68" s="18">
        <v>0.36185523014975762</v>
      </c>
      <c r="P68" s="18">
        <v>0.9761795391250524</v>
      </c>
    </row>
    <row r="69" spans="1:16" x14ac:dyDescent="0.2">
      <c r="A69" s="28"/>
      <c r="B69" s="28">
        <v>5</v>
      </c>
      <c r="C69" s="28">
        <v>45</v>
      </c>
      <c r="D69" s="68">
        <v>1171</v>
      </c>
      <c r="E69" s="69">
        <f t="shared" si="2"/>
        <v>15.613333333333333</v>
      </c>
      <c r="F69" s="73">
        <v>64.729123951774696</v>
      </c>
      <c r="G69" s="22">
        <v>16.193099557173486</v>
      </c>
      <c r="H69" s="22">
        <v>6.4371513428219052</v>
      </c>
      <c r="I69" s="22">
        <v>2.046105451061929</v>
      </c>
      <c r="J69" s="22">
        <v>2.7530140689577145</v>
      </c>
      <c r="K69" s="22">
        <v>5.8900587832727442</v>
      </c>
      <c r="L69" s="22">
        <v>1.9514367963053063</v>
      </c>
      <c r="M69" s="68">
        <v>99.999972806386722</v>
      </c>
      <c r="N69" s="22">
        <v>0.33131024122326547</v>
      </c>
      <c r="O69" s="22">
        <v>0.36164033412110291</v>
      </c>
      <c r="P69" s="22">
        <v>0.96345934055083293</v>
      </c>
    </row>
    <row r="71" spans="1:16" x14ac:dyDescent="0.2">
      <c r="A71" s="100" t="s">
        <v>115</v>
      </c>
      <c r="B71" s="100"/>
      <c r="C71" s="100"/>
      <c r="D71" s="100"/>
      <c r="E71" s="100"/>
      <c r="F71" s="100"/>
      <c r="G71" s="100"/>
      <c r="H71" s="100"/>
      <c r="I71" s="100"/>
      <c r="J71" s="100"/>
      <c r="K71" s="100"/>
      <c r="L71" s="100"/>
      <c r="M71" s="100"/>
      <c r="N71" s="100"/>
      <c r="O71" s="100"/>
      <c r="P71" s="100"/>
    </row>
    <row r="72" spans="1:16" ht="28" x14ac:dyDescent="0.2">
      <c r="A72" s="12" t="s">
        <v>45</v>
      </c>
      <c r="B72" s="91" t="s">
        <v>52</v>
      </c>
      <c r="C72" s="91" t="s">
        <v>69</v>
      </c>
      <c r="D72" s="62" t="s">
        <v>51</v>
      </c>
      <c r="E72" s="63" t="s">
        <v>42</v>
      </c>
      <c r="F72" s="64" t="s">
        <v>0</v>
      </c>
      <c r="G72" s="91" t="s">
        <v>2</v>
      </c>
      <c r="H72" s="91" t="s">
        <v>4</v>
      </c>
      <c r="I72" s="91" t="s">
        <v>5</v>
      </c>
      <c r="J72" s="91" t="s">
        <v>6</v>
      </c>
      <c r="K72" s="91" t="s">
        <v>7</v>
      </c>
      <c r="L72" s="91" t="s">
        <v>8</v>
      </c>
      <c r="M72" s="62" t="s">
        <v>9</v>
      </c>
      <c r="N72" s="91" t="s">
        <v>49</v>
      </c>
      <c r="O72" s="65" t="s">
        <v>50</v>
      </c>
      <c r="P72" s="65" t="s">
        <v>47</v>
      </c>
    </row>
    <row r="73" spans="1:16" x14ac:dyDescent="0.2">
      <c r="A73" s="27">
        <v>75</v>
      </c>
      <c r="B73" s="27">
        <v>1</v>
      </c>
      <c r="C73" s="27">
        <v>19</v>
      </c>
      <c r="D73" s="66">
        <v>892</v>
      </c>
      <c r="E73" s="67">
        <f>D73/75</f>
        <v>11.893333333333333</v>
      </c>
      <c r="F73" s="92">
        <v>70.619519243850917</v>
      </c>
      <c r="G73" s="18">
        <v>16.331329049352306</v>
      </c>
      <c r="H73" s="18">
        <v>1.8388655824240039</v>
      </c>
      <c r="I73" s="18">
        <v>0.47589735998901778</v>
      </c>
      <c r="J73" s="18">
        <v>2.5756243438009485</v>
      </c>
      <c r="K73" s="18">
        <v>5.0262226251705391</v>
      </c>
      <c r="L73" s="18">
        <v>3.1325157646663611</v>
      </c>
      <c r="M73" s="66">
        <v>99.999989088798756</v>
      </c>
      <c r="N73" s="18">
        <v>0.62323458355768224</v>
      </c>
      <c r="O73" s="18">
        <v>0.31565642624484608</v>
      </c>
      <c r="P73" s="18">
        <v>0.99934842355452247</v>
      </c>
    </row>
    <row r="74" spans="1:16" x14ac:dyDescent="0.2">
      <c r="A74" s="27"/>
      <c r="B74" s="27">
        <v>2</v>
      </c>
      <c r="C74" s="27">
        <v>34</v>
      </c>
      <c r="D74" s="66">
        <v>1004</v>
      </c>
      <c r="E74" s="67">
        <f t="shared" ref="E74:E75" si="3">D74/75</f>
        <v>13.386666666666667</v>
      </c>
      <c r="F74" s="92">
        <v>67.55968233759522</v>
      </c>
      <c r="G74" s="18">
        <v>16.94771579565845</v>
      </c>
      <c r="H74" s="18">
        <v>3.4071530908701835</v>
      </c>
      <c r="I74" s="18">
        <v>1.0699648898670495</v>
      </c>
      <c r="J74" s="18">
        <v>2.6860486371735623</v>
      </c>
      <c r="K74" s="18">
        <v>5.9482555232122403</v>
      </c>
      <c r="L74" s="18">
        <v>2.3811611557131118</v>
      </c>
      <c r="M74" s="66">
        <v>99.999962115481082</v>
      </c>
      <c r="N74" s="18">
        <v>0.40031251959855479</v>
      </c>
      <c r="O74" s="18">
        <v>0.35885090360261918</v>
      </c>
      <c r="P74" s="18">
        <v>0.9826844581208356</v>
      </c>
    </row>
    <row r="75" spans="1:16" ht="17" thickBot="1" x14ac:dyDescent="0.25">
      <c r="A75" s="16"/>
      <c r="B75" s="16">
        <v>3</v>
      </c>
      <c r="C75" s="16">
        <v>46</v>
      </c>
      <c r="D75" s="74">
        <v>1144</v>
      </c>
      <c r="E75" s="75">
        <f t="shared" si="3"/>
        <v>15.253333333333334</v>
      </c>
      <c r="F75" s="76">
        <v>64.400800399848464</v>
      </c>
      <c r="G75" s="30">
        <v>16.716882106642267</v>
      </c>
      <c r="H75" s="30">
        <v>6.0626158594345299</v>
      </c>
      <c r="I75" s="30">
        <v>1.9481665239266082</v>
      </c>
      <c r="J75" s="30">
        <v>3.0647644106600005</v>
      </c>
      <c r="K75" s="30">
        <v>5.9577410918401297</v>
      </c>
      <c r="L75" s="30">
        <v>1.8490199327117145</v>
      </c>
      <c r="M75" s="74">
        <v>100.00001298616986</v>
      </c>
      <c r="N75" s="30">
        <v>0.31035587216842608</v>
      </c>
      <c r="O75" s="30">
        <v>0.36415933930316524</v>
      </c>
      <c r="P75" s="30">
        <v>0.96214755244241423</v>
      </c>
    </row>
    <row r="81" spans="5:5" x14ac:dyDescent="0.2">
      <c r="E81" s="60"/>
    </row>
    <row r="82" spans="5:5" x14ac:dyDescent="0.2">
      <c r="E82" s="60"/>
    </row>
    <row r="84" spans="5:5" x14ac:dyDescent="0.2">
      <c r="E84" s="60"/>
    </row>
    <row r="85" spans="5:5" x14ac:dyDescent="0.2">
      <c r="E85" s="60"/>
    </row>
  </sheetData>
  <mergeCells count="8">
    <mergeCell ref="A1:P1"/>
    <mergeCell ref="A49:P49"/>
    <mergeCell ref="A55:P55"/>
    <mergeCell ref="A63:P63"/>
    <mergeCell ref="A71:P71"/>
    <mergeCell ref="A21:P21"/>
    <mergeCell ref="A3:P3"/>
    <mergeCell ref="A35:P3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0A5745-4569-9742-A1C6-5073D724BA0C}">
  <dimension ref="A1:Q154"/>
  <sheetViews>
    <sheetView workbookViewId="0">
      <selection sqref="A1:Q1"/>
    </sheetView>
  </sheetViews>
  <sheetFormatPr baseColWidth="10" defaultRowHeight="16" x14ac:dyDescent="0.2"/>
  <cols>
    <col min="1" max="1" width="11.83203125" style="82" customWidth="1"/>
    <col min="2" max="2" width="8.83203125" style="60" customWidth="1"/>
    <col min="3" max="4" width="8.83203125" style="84" customWidth="1"/>
    <col min="5" max="5" width="10.83203125" style="83"/>
    <col min="6" max="6" width="4.83203125" style="60" customWidth="1"/>
    <col min="7" max="7" width="11.83203125" style="60" customWidth="1"/>
    <col min="8" max="8" width="8.83203125" style="60" customWidth="1"/>
    <col min="9" max="10" width="8.83203125" style="84" customWidth="1"/>
    <col min="11" max="11" width="10.83203125" style="83"/>
    <col min="12" max="12" width="4.83203125" style="60" customWidth="1"/>
    <col min="13" max="13" width="11.83203125" style="60" customWidth="1"/>
    <col min="14" max="14" width="8.83203125" style="60" customWidth="1"/>
    <col min="15" max="16" width="8.83203125" style="84" customWidth="1"/>
    <col min="17" max="17" width="10.83203125" style="83"/>
    <col min="18" max="16384" width="10.83203125" style="60"/>
  </cols>
  <sheetData>
    <row r="1" spans="1:17" s="80" customFormat="1" ht="32" customHeight="1" thickBot="1" x14ac:dyDescent="0.25">
      <c r="A1" s="102" t="s">
        <v>109</v>
      </c>
      <c r="B1" s="102"/>
      <c r="C1" s="102"/>
      <c r="D1" s="102"/>
      <c r="E1" s="102"/>
      <c r="F1" s="102"/>
      <c r="G1" s="102"/>
      <c r="H1" s="102"/>
      <c r="I1" s="102"/>
      <c r="J1" s="102"/>
      <c r="K1" s="102"/>
      <c r="L1" s="102"/>
      <c r="M1" s="102"/>
      <c r="N1" s="102"/>
      <c r="O1" s="102"/>
      <c r="P1" s="102"/>
      <c r="Q1" s="102"/>
    </row>
    <row r="2" spans="1:17" s="80" customFormat="1" ht="17" customHeight="1" x14ac:dyDescent="0.2">
      <c r="A2" s="81"/>
      <c r="B2" s="81"/>
      <c r="C2" s="81"/>
      <c r="D2" s="81"/>
      <c r="E2" s="81"/>
      <c r="F2" s="81"/>
      <c r="G2" s="81"/>
      <c r="H2" s="81"/>
      <c r="I2" s="81"/>
      <c r="J2" s="81"/>
      <c r="K2" s="81"/>
      <c r="L2" s="81"/>
      <c r="M2" s="81"/>
      <c r="N2" s="81"/>
      <c r="O2" s="81"/>
      <c r="P2" s="81"/>
      <c r="Q2" s="81"/>
    </row>
    <row r="3" spans="1:17" ht="16" customHeight="1" thickBot="1" x14ac:dyDescent="0.25">
      <c r="A3" s="101" t="s">
        <v>53</v>
      </c>
      <c r="B3" s="101"/>
      <c r="C3" s="101"/>
      <c r="D3" s="101"/>
      <c r="E3" s="101"/>
      <c r="F3" s="101"/>
      <c r="G3" s="101"/>
      <c r="H3" s="101"/>
      <c r="I3" s="101"/>
      <c r="J3" s="101"/>
      <c r="K3" s="101"/>
      <c r="L3" s="101"/>
      <c r="M3" s="101"/>
      <c r="N3" s="101"/>
      <c r="O3" s="101"/>
      <c r="P3" s="101"/>
      <c r="Q3" s="101"/>
    </row>
    <row r="4" spans="1:17" ht="32" customHeight="1" thickBot="1" x14ac:dyDescent="0.25">
      <c r="A4" s="38" t="s">
        <v>102</v>
      </c>
      <c r="B4" s="14" t="s">
        <v>73</v>
      </c>
      <c r="C4" s="14" t="s">
        <v>69</v>
      </c>
      <c r="D4" s="14" t="s">
        <v>11</v>
      </c>
      <c r="E4" s="13" t="s">
        <v>104</v>
      </c>
      <c r="F4" s="31"/>
      <c r="G4" s="38" t="s">
        <v>102</v>
      </c>
      <c r="H4" s="14" t="s">
        <v>73</v>
      </c>
      <c r="I4" s="14" t="s">
        <v>69</v>
      </c>
      <c r="J4" s="14" t="s">
        <v>11</v>
      </c>
      <c r="K4" s="13" t="s">
        <v>104</v>
      </c>
      <c r="L4" s="31"/>
      <c r="M4" s="38" t="s">
        <v>102</v>
      </c>
      <c r="N4" s="14" t="s">
        <v>73</v>
      </c>
      <c r="O4" s="14" t="s">
        <v>69</v>
      </c>
      <c r="P4" s="14" t="s">
        <v>11</v>
      </c>
      <c r="Q4" s="13" t="s">
        <v>104</v>
      </c>
    </row>
    <row r="5" spans="1:17" ht="16" customHeight="1" x14ac:dyDescent="0.2">
      <c r="A5" s="17" t="s">
        <v>87</v>
      </c>
      <c r="B5" s="18"/>
      <c r="C5" s="32"/>
      <c r="D5" s="32"/>
      <c r="E5" s="18"/>
      <c r="F5" s="19"/>
      <c r="G5" s="17" t="s">
        <v>92</v>
      </c>
      <c r="H5" s="18"/>
      <c r="I5" s="32"/>
      <c r="J5" s="32"/>
      <c r="K5" s="18"/>
      <c r="L5" s="20"/>
      <c r="M5" s="17" t="s">
        <v>97</v>
      </c>
      <c r="N5" s="18"/>
      <c r="O5" s="32"/>
      <c r="P5" s="32"/>
      <c r="Q5" s="18"/>
    </row>
    <row r="6" spans="1:17" ht="16" customHeight="1" x14ac:dyDescent="0.2">
      <c r="A6" s="17"/>
      <c r="B6" s="18" t="s">
        <v>70</v>
      </c>
      <c r="C6" s="32">
        <v>10.0863</v>
      </c>
      <c r="D6" s="32">
        <v>7.1007999999999996</v>
      </c>
      <c r="E6" s="18">
        <v>2.2042959999999998</v>
      </c>
      <c r="F6" s="19"/>
      <c r="G6" s="17"/>
      <c r="H6" s="18" t="s">
        <v>70</v>
      </c>
      <c r="I6" s="32">
        <v>10.157999999999999</v>
      </c>
      <c r="J6" s="32">
        <v>7.6646999999999998</v>
      </c>
      <c r="K6" s="18">
        <v>2.2799360000000002</v>
      </c>
      <c r="L6" s="20"/>
      <c r="M6" s="17"/>
      <c r="N6" s="18" t="s">
        <v>70</v>
      </c>
      <c r="O6" s="32">
        <v>10.0328</v>
      </c>
      <c r="P6" s="32">
        <v>7.7401</v>
      </c>
      <c r="Q6" s="18">
        <v>2.2866330000000001</v>
      </c>
    </row>
    <row r="7" spans="1:17" ht="16" customHeight="1" x14ac:dyDescent="0.2">
      <c r="A7" s="17"/>
      <c r="B7" s="18" t="s">
        <v>56</v>
      </c>
      <c r="C7" s="32">
        <v>50.331400000000002</v>
      </c>
      <c r="D7" s="32">
        <v>51.325899999999997</v>
      </c>
      <c r="E7" s="18">
        <v>3.1929340000000002</v>
      </c>
      <c r="F7" s="19"/>
      <c r="G7" s="17"/>
      <c r="H7" s="18" t="s">
        <v>56</v>
      </c>
      <c r="I7" s="32">
        <v>54.586199999999998</v>
      </c>
      <c r="J7" s="32">
        <v>57.846800000000002</v>
      </c>
      <c r="K7" s="18">
        <v>3.2020759999999999</v>
      </c>
      <c r="L7" s="20"/>
      <c r="M7" s="17"/>
      <c r="N7" s="18" t="s">
        <v>56</v>
      </c>
      <c r="O7" s="32">
        <v>57.307299999999998</v>
      </c>
      <c r="P7" s="32">
        <v>61.832900000000002</v>
      </c>
      <c r="Q7" s="18">
        <v>3.1980279999999999</v>
      </c>
    </row>
    <row r="8" spans="1:17" ht="16" customHeight="1" x14ac:dyDescent="0.2">
      <c r="A8" s="17"/>
      <c r="B8" s="18" t="s">
        <v>71</v>
      </c>
      <c r="C8" s="32">
        <v>5.9585999999999997</v>
      </c>
      <c r="D8" s="32">
        <v>6.4142000000000001</v>
      </c>
      <c r="E8" s="18">
        <v>3.3704589999999999</v>
      </c>
      <c r="F8" s="19"/>
      <c r="G8" s="17"/>
      <c r="H8" s="18" t="s">
        <v>71</v>
      </c>
      <c r="I8" s="32">
        <v>5.3913000000000002</v>
      </c>
      <c r="J8" s="32">
        <v>6.0214999999999996</v>
      </c>
      <c r="K8" s="18">
        <v>3.374787</v>
      </c>
      <c r="L8" s="20"/>
      <c r="M8" s="17"/>
      <c r="N8" s="18" t="s">
        <v>71</v>
      </c>
      <c r="O8" s="32">
        <v>3.9809999999999999</v>
      </c>
      <c r="P8" s="32">
        <v>4.5469999999999997</v>
      </c>
      <c r="Q8" s="18">
        <v>3.3853930000000001</v>
      </c>
    </row>
    <row r="9" spans="1:17" ht="16" customHeight="1" x14ac:dyDescent="0.2">
      <c r="A9" s="17"/>
      <c r="B9" s="18" t="s">
        <v>58</v>
      </c>
      <c r="C9" s="32">
        <v>16.277200000000001</v>
      </c>
      <c r="D9" s="32">
        <v>20.170300000000001</v>
      </c>
      <c r="E9" s="18">
        <v>3.8799350000000001</v>
      </c>
      <c r="F9" s="19"/>
      <c r="G9" s="17"/>
      <c r="H9" s="18" t="s">
        <v>58</v>
      </c>
      <c r="I9" s="32">
        <v>5.5407000000000002</v>
      </c>
      <c r="J9" s="32">
        <v>7.1684000000000001</v>
      </c>
      <c r="K9" s="18">
        <v>3.9092120000000001</v>
      </c>
      <c r="L9" s="20"/>
      <c r="M9" s="17"/>
      <c r="N9" s="18" t="s">
        <v>60</v>
      </c>
      <c r="O9" s="32">
        <v>19.244599999999998</v>
      </c>
      <c r="P9" s="32">
        <v>17.2149</v>
      </c>
      <c r="Q9" s="18">
        <v>2.6513620000000002</v>
      </c>
    </row>
    <row r="10" spans="1:17" ht="16" customHeight="1" x14ac:dyDescent="0.2">
      <c r="A10" s="17"/>
      <c r="B10" s="18" t="s">
        <v>60</v>
      </c>
      <c r="C10" s="32">
        <v>2.7515000000000001</v>
      </c>
      <c r="D10" s="32">
        <v>2.2766999999999999</v>
      </c>
      <c r="E10" s="18">
        <v>2.6053259999999998</v>
      </c>
      <c r="F10" s="19"/>
      <c r="G10" s="17"/>
      <c r="H10" s="18" t="s">
        <v>60</v>
      </c>
      <c r="I10" s="32">
        <v>13.3445</v>
      </c>
      <c r="J10" s="32">
        <v>11.683199999999999</v>
      </c>
      <c r="K10" s="18">
        <v>2.6454049999999998</v>
      </c>
      <c r="L10" s="20"/>
      <c r="M10" s="17"/>
      <c r="N10" s="18" t="s">
        <v>68</v>
      </c>
      <c r="O10" s="32">
        <v>0.67059999999999997</v>
      </c>
      <c r="P10" s="32">
        <v>1.0694999999999999</v>
      </c>
      <c r="Q10" s="18">
        <v>4.7269249999999996</v>
      </c>
    </row>
    <row r="11" spans="1:17" ht="16" customHeight="1" x14ac:dyDescent="0.2">
      <c r="A11" s="17"/>
      <c r="B11" s="18" t="s">
        <v>72</v>
      </c>
      <c r="C11" s="32">
        <v>13.901</v>
      </c>
      <c r="D11" s="32">
        <v>11.7828</v>
      </c>
      <c r="E11" s="18">
        <v>2.6539649999999999</v>
      </c>
      <c r="F11" s="19"/>
      <c r="G11" s="17"/>
      <c r="H11" s="18" t="s">
        <v>72</v>
      </c>
      <c r="I11" s="32">
        <v>10.6166</v>
      </c>
      <c r="J11" s="32">
        <v>9.1143000000000001</v>
      </c>
      <c r="K11" s="18">
        <v>2.594004</v>
      </c>
      <c r="L11" s="20"/>
      <c r="M11" s="17"/>
      <c r="N11" s="18" t="s">
        <v>72</v>
      </c>
      <c r="O11" s="32">
        <v>8.7636000000000003</v>
      </c>
      <c r="P11" s="32">
        <v>7.5956000000000001</v>
      </c>
      <c r="Q11" s="18">
        <v>2.5689299999999999</v>
      </c>
    </row>
    <row r="12" spans="1:17" ht="16" customHeight="1" x14ac:dyDescent="0.2">
      <c r="A12" s="17"/>
      <c r="B12" s="18" t="s">
        <v>61</v>
      </c>
      <c r="C12" s="32">
        <v>0.69410000000000005</v>
      </c>
      <c r="D12" s="32">
        <v>0.92920000000000003</v>
      </c>
      <c r="E12" s="18">
        <v>4.191935</v>
      </c>
      <c r="F12" s="19"/>
      <c r="G12" s="17"/>
      <c r="H12" s="18" t="s">
        <v>61</v>
      </c>
      <c r="I12" s="32">
        <v>0.36259999999999998</v>
      </c>
      <c r="J12" s="32">
        <v>0.50109999999999999</v>
      </c>
      <c r="K12" s="18">
        <v>4.1760140000000003</v>
      </c>
      <c r="L12" s="20"/>
      <c r="M12" s="21"/>
      <c r="N12" s="22" t="s">
        <v>74</v>
      </c>
      <c r="O12" s="33"/>
      <c r="P12" s="33"/>
      <c r="Q12" s="22">
        <v>2.963965</v>
      </c>
    </row>
    <row r="13" spans="1:17" ht="16" customHeight="1" x14ac:dyDescent="0.2">
      <c r="A13" s="21"/>
      <c r="B13" s="22" t="s">
        <v>74</v>
      </c>
      <c r="C13" s="33"/>
      <c r="D13" s="33"/>
      <c r="E13" s="22">
        <v>3.131062</v>
      </c>
      <c r="F13" s="19"/>
      <c r="G13" s="21"/>
      <c r="H13" s="22" t="s">
        <v>74</v>
      </c>
      <c r="I13" s="33"/>
      <c r="J13" s="33"/>
      <c r="K13" s="22">
        <v>3.0215860000000001</v>
      </c>
      <c r="L13" s="20"/>
      <c r="M13" s="23" t="s">
        <v>98</v>
      </c>
      <c r="N13" s="24"/>
      <c r="O13" s="34"/>
      <c r="P13" s="34"/>
      <c r="Q13" s="23"/>
    </row>
    <row r="14" spans="1:17" ht="16" customHeight="1" x14ac:dyDescent="0.2">
      <c r="A14" s="25" t="s">
        <v>88</v>
      </c>
      <c r="B14" s="23"/>
      <c r="C14" s="34"/>
      <c r="D14" s="34"/>
      <c r="E14" s="23"/>
      <c r="F14" s="19"/>
      <c r="G14" s="25" t="s">
        <v>93</v>
      </c>
      <c r="H14" s="23"/>
      <c r="I14" s="34"/>
      <c r="J14" s="34"/>
      <c r="K14" s="23"/>
      <c r="L14" s="20"/>
      <c r="M14" s="18"/>
      <c r="N14" s="18" t="s">
        <v>70</v>
      </c>
      <c r="O14" s="32">
        <v>20.1204</v>
      </c>
      <c r="P14" s="32">
        <v>16.1099</v>
      </c>
      <c r="Q14" s="18">
        <v>2.3593440000000001</v>
      </c>
    </row>
    <row r="15" spans="1:17" ht="16" customHeight="1" x14ac:dyDescent="0.2">
      <c r="A15" s="17"/>
      <c r="B15" s="18" t="s">
        <v>70</v>
      </c>
      <c r="C15" s="32">
        <v>20.113800000000001</v>
      </c>
      <c r="D15" s="32">
        <v>14.39</v>
      </c>
      <c r="E15" s="18">
        <v>2.2655110000000001</v>
      </c>
      <c r="F15" s="19"/>
      <c r="G15" s="17"/>
      <c r="H15" s="18" t="s">
        <v>70</v>
      </c>
      <c r="I15" s="32">
        <v>20.0504</v>
      </c>
      <c r="J15" s="32">
        <v>15.226900000000001</v>
      </c>
      <c r="K15" s="18">
        <v>2.3042600000000002</v>
      </c>
      <c r="L15" s="20"/>
      <c r="M15" s="18"/>
      <c r="N15" s="18" t="s">
        <v>67</v>
      </c>
      <c r="O15" s="32">
        <v>0.5</v>
      </c>
      <c r="P15" s="32">
        <v>0.59530000000000005</v>
      </c>
      <c r="Q15" s="18">
        <v>3.5088859999999999</v>
      </c>
    </row>
    <row r="16" spans="1:17" ht="16" customHeight="1" x14ac:dyDescent="0.2">
      <c r="A16" s="17"/>
      <c r="B16" s="18" t="s">
        <v>56</v>
      </c>
      <c r="C16" s="32">
        <v>16.2151</v>
      </c>
      <c r="D16" s="32">
        <v>16.2028</v>
      </c>
      <c r="E16" s="18">
        <v>3.1642440000000001</v>
      </c>
      <c r="F16" s="19"/>
      <c r="G16" s="17"/>
      <c r="H16" s="18" t="s">
        <v>56</v>
      </c>
      <c r="I16" s="32">
        <v>33.522199999999998</v>
      </c>
      <c r="J16" s="32">
        <v>35.176900000000003</v>
      </c>
      <c r="K16" s="18">
        <v>3.183967</v>
      </c>
      <c r="L16" s="20"/>
      <c r="M16" s="18"/>
      <c r="N16" s="18" t="s">
        <v>56</v>
      </c>
      <c r="O16" s="32">
        <v>42.239699999999999</v>
      </c>
      <c r="P16" s="32">
        <v>45.811300000000003</v>
      </c>
      <c r="Q16" s="18">
        <v>3.195843</v>
      </c>
    </row>
    <row r="17" spans="1:17" ht="16" customHeight="1" x14ac:dyDescent="0.2">
      <c r="A17" s="17"/>
      <c r="B17" s="18" t="s">
        <v>71</v>
      </c>
      <c r="C17" s="32">
        <v>15.757099999999999</v>
      </c>
      <c r="D17" s="32">
        <v>16.645399999999999</v>
      </c>
      <c r="E17" s="18">
        <v>3.3451659999999999</v>
      </c>
      <c r="F17" s="19"/>
      <c r="G17" s="17"/>
      <c r="H17" s="18" t="s">
        <v>71</v>
      </c>
      <c r="I17" s="32">
        <v>10.4422</v>
      </c>
      <c r="J17" s="32">
        <v>11.5282</v>
      </c>
      <c r="K17" s="18">
        <v>3.3497279999999998</v>
      </c>
      <c r="L17" s="20"/>
      <c r="M17" s="18"/>
      <c r="N17" s="18" t="s">
        <v>71</v>
      </c>
      <c r="O17" s="32">
        <v>9.8504000000000005</v>
      </c>
      <c r="P17" s="32">
        <v>11.2935</v>
      </c>
      <c r="Q17" s="18">
        <v>3.3783729999999998</v>
      </c>
    </row>
    <row r="18" spans="1:17" ht="16" customHeight="1" x14ac:dyDescent="0.2">
      <c r="A18" s="17"/>
      <c r="B18" s="18" t="s">
        <v>58</v>
      </c>
      <c r="C18" s="32">
        <v>32.553899999999999</v>
      </c>
      <c r="D18" s="32">
        <v>39.485900000000001</v>
      </c>
      <c r="E18" s="18">
        <v>3.8409420000000001</v>
      </c>
      <c r="F18" s="19"/>
      <c r="G18" s="17"/>
      <c r="H18" s="18" t="s">
        <v>58</v>
      </c>
      <c r="I18" s="32">
        <v>15.991</v>
      </c>
      <c r="J18" s="32">
        <v>20.455500000000001</v>
      </c>
      <c r="K18" s="18">
        <v>3.8813179999999998</v>
      </c>
      <c r="L18" s="20"/>
      <c r="M18" s="18"/>
      <c r="N18" s="18" t="s">
        <v>58</v>
      </c>
      <c r="O18" s="32">
        <v>2.6156999999999999</v>
      </c>
      <c r="P18" s="32">
        <v>3.4666000000000001</v>
      </c>
      <c r="Q18" s="18">
        <v>3.9052220000000002</v>
      </c>
    </row>
    <row r="19" spans="1:17" ht="16" customHeight="1" x14ac:dyDescent="0.2">
      <c r="A19" s="17"/>
      <c r="B19" s="18" t="s">
        <v>60</v>
      </c>
      <c r="C19" s="32">
        <v>7.9454000000000002</v>
      </c>
      <c r="D19" s="32">
        <v>6.6002999999999998</v>
      </c>
      <c r="E19" s="18">
        <v>2.6305559999999999</v>
      </c>
      <c r="F19" s="19"/>
      <c r="G19" s="17"/>
      <c r="H19" s="18" t="s">
        <v>60</v>
      </c>
      <c r="I19" s="32">
        <v>13.8148</v>
      </c>
      <c r="J19" s="32">
        <v>12.048299999999999</v>
      </c>
      <c r="K19" s="18">
        <v>2.646217</v>
      </c>
      <c r="L19" s="20"/>
      <c r="M19" s="18"/>
      <c r="N19" s="18" t="s">
        <v>60</v>
      </c>
      <c r="O19" s="32">
        <v>19.512899999999998</v>
      </c>
      <c r="P19" s="32">
        <v>17.6157</v>
      </c>
      <c r="Q19" s="18">
        <v>2.6601780000000002</v>
      </c>
    </row>
    <row r="20" spans="1:17" ht="16" customHeight="1" x14ac:dyDescent="0.2">
      <c r="A20" s="17"/>
      <c r="B20" s="18" t="s">
        <v>72</v>
      </c>
      <c r="C20" s="32">
        <v>6.4486999999999997</v>
      </c>
      <c r="D20" s="32">
        <v>5.3989000000000003</v>
      </c>
      <c r="E20" s="18">
        <v>2.651141</v>
      </c>
      <c r="F20" s="19"/>
      <c r="G20" s="17"/>
      <c r="H20" s="18" t="s">
        <v>72</v>
      </c>
      <c r="I20" s="32">
        <v>5.5899000000000001</v>
      </c>
      <c r="J20" s="32">
        <v>4.7535999999999996</v>
      </c>
      <c r="K20" s="18">
        <v>2.5802499999999999</v>
      </c>
      <c r="L20" s="20"/>
      <c r="M20" s="18"/>
      <c r="N20" s="18" t="s">
        <v>68</v>
      </c>
      <c r="O20" s="32">
        <v>0.82030000000000003</v>
      </c>
      <c r="P20" s="32">
        <v>1.3204</v>
      </c>
      <c r="Q20" s="18">
        <v>4.7430000000000003</v>
      </c>
    </row>
    <row r="21" spans="1:17" ht="16" customHeight="1" x14ac:dyDescent="0.2">
      <c r="A21" s="17"/>
      <c r="B21" s="18" t="s">
        <v>61</v>
      </c>
      <c r="C21" s="32">
        <v>0.96599999999999997</v>
      </c>
      <c r="D21" s="32">
        <v>1.2766999999999999</v>
      </c>
      <c r="E21" s="18">
        <v>4.1853340000000001</v>
      </c>
      <c r="F21" s="19"/>
      <c r="G21" s="17"/>
      <c r="H21" s="18" t="s">
        <v>61</v>
      </c>
      <c r="I21" s="32">
        <v>0.58960000000000001</v>
      </c>
      <c r="J21" s="32">
        <v>0.81059999999999999</v>
      </c>
      <c r="K21" s="18">
        <v>4.1715450000000001</v>
      </c>
      <c r="L21" s="20"/>
      <c r="M21" s="18"/>
      <c r="N21" s="18" t="s">
        <v>72</v>
      </c>
      <c r="O21" s="32">
        <v>4.3404999999999996</v>
      </c>
      <c r="P21" s="32">
        <v>3.7871999999999999</v>
      </c>
      <c r="Q21" s="18">
        <v>2.571097</v>
      </c>
    </row>
    <row r="22" spans="1:17" ht="16" customHeight="1" x14ac:dyDescent="0.2">
      <c r="A22" s="21"/>
      <c r="B22" s="22" t="s">
        <v>74</v>
      </c>
      <c r="C22" s="33"/>
      <c r="D22" s="33"/>
      <c r="E22" s="22">
        <v>3.1666470000000002</v>
      </c>
      <c r="F22" s="19"/>
      <c r="G22" s="17"/>
      <c r="H22" s="18" t="s">
        <v>74</v>
      </c>
      <c r="I22" s="32"/>
      <c r="J22" s="32"/>
      <c r="K22" s="18">
        <v>3.0341909999999999</v>
      </c>
      <c r="L22" s="20"/>
      <c r="M22" s="22"/>
      <c r="N22" s="22" t="s">
        <v>74</v>
      </c>
      <c r="O22" s="33"/>
      <c r="P22" s="33"/>
      <c r="Q22" s="22">
        <v>2.946688</v>
      </c>
    </row>
    <row r="23" spans="1:17" ht="16" customHeight="1" x14ac:dyDescent="0.2">
      <c r="A23" s="25" t="s">
        <v>89</v>
      </c>
      <c r="B23" s="23"/>
      <c r="C23" s="34"/>
      <c r="D23" s="34"/>
      <c r="E23" s="23"/>
      <c r="F23" s="19"/>
      <c r="G23" s="25" t="s">
        <v>94</v>
      </c>
      <c r="H23" s="23"/>
      <c r="I23" s="34"/>
      <c r="J23" s="34"/>
      <c r="K23" s="23"/>
      <c r="L23" s="20"/>
      <c r="M23" s="23" t="s">
        <v>99</v>
      </c>
      <c r="N23" s="24"/>
      <c r="O23" s="34"/>
      <c r="P23" s="34"/>
      <c r="Q23" s="23"/>
    </row>
    <row r="24" spans="1:17" ht="16" customHeight="1" x14ac:dyDescent="0.2">
      <c r="A24" s="17"/>
      <c r="B24" s="18" t="s">
        <v>70</v>
      </c>
      <c r="C24" s="32">
        <v>30.061800000000002</v>
      </c>
      <c r="D24" s="32">
        <v>21.9115</v>
      </c>
      <c r="E24" s="18">
        <v>2.3100900000000002</v>
      </c>
      <c r="F24" s="19"/>
      <c r="G24" s="17"/>
      <c r="H24" s="18" t="s">
        <v>70</v>
      </c>
      <c r="I24" s="32">
        <v>30.2606</v>
      </c>
      <c r="J24" s="32">
        <v>23.111599999999999</v>
      </c>
      <c r="K24" s="18">
        <v>2.324541</v>
      </c>
      <c r="L24" s="20"/>
      <c r="M24" s="18"/>
      <c r="N24" s="18" t="s">
        <v>70</v>
      </c>
      <c r="O24" s="32">
        <v>30.014299999999999</v>
      </c>
      <c r="P24" s="32">
        <v>24.344899999999999</v>
      </c>
      <c r="Q24" s="18">
        <v>2.377418</v>
      </c>
    </row>
    <row r="25" spans="1:17" ht="16" customHeight="1" x14ac:dyDescent="0.2">
      <c r="A25" s="17"/>
      <c r="B25" s="18" t="s">
        <v>71</v>
      </c>
      <c r="C25" s="32">
        <v>20.800699999999999</v>
      </c>
      <c r="D25" s="32">
        <v>21.897400000000001</v>
      </c>
      <c r="E25" s="18">
        <v>3.3364699999999998</v>
      </c>
      <c r="F25" s="19"/>
      <c r="G25" s="17"/>
      <c r="H25" s="18" t="s">
        <v>56</v>
      </c>
      <c r="I25" s="32">
        <v>14.4186</v>
      </c>
      <c r="J25" s="32">
        <v>15.0144</v>
      </c>
      <c r="K25" s="18">
        <v>3.1693259999999999</v>
      </c>
      <c r="L25" s="20"/>
      <c r="M25" s="18"/>
      <c r="N25" s="18" t="s">
        <v>67</v>
      </c>
      <c r="O25" s="32">
        <v>4.5880999999999998</v>
      </c>
      <c r="P25" s="32">
        <v>5.4325999999999999</v>
      </c>
      <c r="Q25" s="18">
        <v>3.4705650000000001</v>
      </c>
    </row>
    <row r="26" spans="1:17" ht="16" customHeight="1" x14ac:dyDescent="0.2">
      <c r="A26" s="17"/>
      <c r="B26" s="18" t="s">
        <v>58</v>
      </c>
      <c r="C26" s="32">
        <v>39.854100000000003</v>
      </c>
      <c r="D26" s="32">
        <v>47.907800000000002</v>
      </c>
      <c r="E26" s="18">
        <v>3.8098239999999999</v>
      </c>
      <c r="F26" s="19"/>
      <c r="G26" s="17"/>
      <c r="H26" s="18" t="s">
        <v>71</v>
      </c>
      <c r="I26" s="32">
        <v>15.4475</v>
      </c>
      <c r="J26" s="32">
        <v>16.914400000000001</v>
      </c>
      <c r="K26" s="18">
        <v>3.3325819999999999</v>
      </c>
      <c r="L26" s="20"/>
      <c r="M26" s="18"/>
      <c r="N26" s="18" t="s">
        <v>56</v>
      </c>
      <c r="O26" s="32">
        <v>24.403600000000001</v>
      </c>
      <c r="P26" s="32">
        <v>26.493500000000001</v>
      </c>
      <c r="Q26" s="18">
        <v>3.1820879999999998</v>
      </c>
    </row>
    <row r="27" spans="1:17" ht="16" customHeight="1" x14ac:dyDescent="0.2">
      <c r="A27" s="17"/>
      <c r="B27" s="18" t="s">
        <v>60</v>
      </c>
      <c r="C27" s="32">
        <v>6.1166</v>
      </c>
      <c r="D27" s="32">
        <v>5.0846</v>
      </c>
      <c r="E27" s="18">
        <v>2.6346129999999999</v>
      </c>
      <c r="F27" s="19"/>
      <c r="G27" s="17"/>
      <c r="H27" s="18" t="s">
        <v>58</v>
      </c>
      <c r="I27" s="32">
        <v>24.977499999999999</v>
      </c>
      <c r="J27" s="32">
        <v>31.5825</v>
      </c>
      <c r="K27" s="18">
        <v>3.8484039999999999</v>
      </c>
      <c r="L27" s="20"/>
      <c r="M27" s="18"/>
      <c r="N27" s="18" t="s">
        <v>71</v>
      </c>
      <c r="O27" s="32">
        <v>13.178100000000001</v>
      </c>
      <c r="P27" s="32">
        <v>15.1363</v>
      </c>
      <c r="Q27" s="18">
        <v>3.3666209999999999</v>
      </c>
    </row>
    <row r="28" spans="1:17" ht="16" customHeight="1" x14ac:dyDescent="0.2">
      <c r="A28" s="17"/>
      <c r="B28" s="18" t="s">
        <v>72</v>
      </c>
      <c r="C28" s="32">
        <v>2.0226000000000002</v>
      </c>
      <c r="D28" s="32">
        <v>1.6896</v>
      </c>
      <c r="E28" s="18">
        <v>2.6476670000000002</v>
      </c>
      <c r="F28" s="19"/>
      <c r="G28" s="17"/>
      <c r="H28" s="18" t="s">
        <v>60</v>
      </c>
      <c r="I28" s="32">
        <v>13.3558</v>
      </c>
      <c r="J28" s="32">
        <v>11.6206</v>
      </c>
      <c r="K28" s="18">
        <v>2.6481439999999998</v>
      </c>
      <c r="L28" s="20"/>
      <c r="M28" s="18"/>
      <c r="N28" s="18" t="s">
        <v>58</v>
      </c>
      <c r="O28" s="32">
        <v>5.6287000000000003</v>
      </c>
      <c r="P28" s="32">
        <v>7.4351000000000003</v>
      </c>
      <c r="Q28" s="18">
        <v>3.8717429999999999</v>
      </c>
    </row>
    <row r="29" spans="1:17" ht="16" customHeight="1" x14ac:dyDescent="0.2">
      <c r="A29" s="17"/>
      <c r="B29" s="18" t="s">
        <v>61</v>
      </c>
      <c r="C29" s="32">
        <v>1.1442000000000001</v>
      </c>
      <c r="D29" s="32">
        <v>1.5089999999999999</v>
      </c>
      <c r="E29" s="18">
        <v>4.1798700000000002</v>
      </c>
      <c r="F29" s="19"/>
      <c r="G29" s="17"/>
      <c r="H29" s="18" t="s">
        <v>72</v>
      </c>
      <c r="I29" s="32">
        <v>0.6764</v>
      </c>
      <c r="J29" s="32">
        <v>0.57379999999999998</v>
      </c>
      <c r="K29" s="18">
        <v>2.5817320000000001</v>
      </c>
      <c r="L29" s="20"/>
      <c r="M29" s="18"/>
      <c r="N29" s="18" t="s">
        <v>60</v>
      </c>
      <c r="O29" s="32">
        <v>20.825500000000002</v>
      </c>
      <c r="P29" s="32">
        <v>18.944700000000001</v>
      </c>
      <c r="Q29" s="18">
        <v>2.6663600000000001</v>
      </c>
    </row>
    <row r="30" spans="1:17" ht="16" customHeight="1" x14ac:dyDescent="0.2">
      <c r="A30" s="21"/>
      <c r="B30" s="22" t="s">
        <v>74</v>
      </c>
      <c r="C30" s="33"/>
      <c r="D30" s="33"/>
      <c r="E30" s="22">
        <v>3.169362</v>
      </c>
      <c r="F30" s="19"/>
      <c r="G30" s="17"/>
      <c r="H30" s="18" t="s">
        <v>61</v>
      </c>
      <c r="I30" s="32">
        <v>0.86360000000000003</v>
      </c>
      <c r="J30" s="32">
        <v>1.1827000000000001</v>
      </c>
      <c r="K30" s="18">
        <v>4.1683649999999997</v>
      </c>
      <c r="L30" s="20"/>
      <c r="M30" s="18"/>
      <c r="N30" s="18" t="s">
        <v>68</v>
      </c>
      <c r="O30" s="32">
        <v>1.3616999999999999</v>
      </c>
      <c r="P30" s="32">
        <v>2.2128999999999999</v>
      </c>
      <c r="Q30" s="18">
        <v>4.7630359999999996</v>
      </c>
    </row>
    <row r="31" spans="1:17" ht="16" customHeight="1" x14ac:dyDescent="0.2">
      <c r="A31" s="25" t="s">
        <v>90</v>
      </c>
      <c r="B31" s="23"/>
      <c r="C31" s="34"/>
      <c r="D31" s="34"/>
      <c r="E31" s="23"/>
      <c r="F31" s="19"/>
      <c r="G31" s="21"/>
      <c r="H31" s="22" t="s">
        <v>74</v>
      </c>
      <c r="I31" s="33"/>
      <c r="J31" s="33"/>
      <c r="K31" s="22">
        <v>3.0435699999999999</v>
      </c>
      <c r="L31" s="20"/>
      <c r="M31" s="22"/>
      <c r="N31" s="22" t="s">
        <v>74</v>
      </c>
      <c r="O31" s="33"/>
      <c r="P31" s="33"/>
      <c r="Q31" s="22">
        <v>2.9310689999999999</v>
      </c>
    </row>
    <row r="32" spans="1:17" ht="16" customHeight="1" x14ac:dyDescent="0.2">
      <c r="A32" s="17"/>
      <c r="B32" s="18" t="s">
        <v>70</v>
      </c>
      <c r="C32" s="32">
        <v>40.018000000000001</v>
      </c>
      <c r="D32" s="32">
        <v>30.335899999999999</v>
      </c>
      <c r="E32" s="18">
        <v>2.382374</v>
      </c>
      <c r="F32" s="19"/>
      <c r="G32" s="25" t="s">
        <v>95</v>
      </c>
      <c r="H32" s="23"/>
      <c r="I32" s="34"/>
      <c r="J32" s="34"/>
      <c r="K32" s="23"/>
      <c r="L32" s="20"/>
      <c r="M32" s="23" t="s">
        <v>100</v>
      </c>
      <c r="N32" s="24"/>
      <c r="O32" s="34"/>
      <c r="P32" s="34"/>
      <c r="Q32" s="23"/>
    </row>
    <row r="33" spans="1:17" ht="16" customHeight="1" x14ac:dyDescent="0.2">
      <c r="A33" s="17"/>
      <c r="B33" s="18" t="s">
        <v>71</v>
      </c>
      <c r="C33" s="32">
        <v>20.124600000000001</v>
      </c>
      <c r="D33" s="32">
        <v>21.351900000000001</v>
      </c>
      <c r="E33" s="18">
        <v>3.3343880000000001</v>
      </c>
      <c r="F33" s="19"/>
      <c r="G33" s="17"/>
      <c r="H33" s="18" t="s">
        <v>70</v>
      </c>
      <c r="I33" s="32">
        <v>40.076900000000002</v>
      </c>
      <c r="J33" s="32">
        <v>31.225100000000001</v>
      </c>
      <c r="K33" s="18">
        <v>2.372004</v>
      </c>
      <c r="L33" s="20"/>
      <c r="M33" s="18"/>
      <c r="N33" s="18" t="s">
        <v>70</v>
      </c>
      <c r="O33" s="32">
        <v>40.071399999999997</v>
      </c>
      <c r="P33" s="32">
        <v>33.415500000000002</v>
      </c>
      <c r="Q33" s="18">
        <v>2.4423859999999999</v>
      </c>
    </row>
    <row r="34" spans="1:17" ht="16" customHeight="1" x14ac:dyDescent="0.2">
      <c r="A34" s="17"/>
      <c r="B34" s="18" t="s">
        <v>58</v>
      </c>
      <c r="C34" s="32">
        <v>38.720500000000001</v>
      </c>
      <c r="D34" s="32">
        <v>46.803199999999997</v>
      </c>
      <c r="E34" s="18">
        <v>3.7987639999999998</v>
      </c>
      <c r="F34" s="19"/>
      <c r="G34" s="17"/>
      <c r="H34" s="18" t="s">
        <v>56</v>
      </c>
      <c r="I34" s="32">
        <v>1.9057999999999999</v>
      </c>
      <c r="J34" s="32">
        <v>1.98</v>
      </c>
      <c r="K34" s="18">
        <v>3.1630310000000001</v>
      </c>
      <c r="L34" s="20"/>
      <c r="M34" s="18"/>
      <c r="N34" s="18" t="s">
        <v>67</v>
      </c>
      <c r="O34" s="32">
        <v>2.9283999999999999</v>
      </c>
      <c r="P34" s="32">
        <v>3.4211</v>
      </c>
      <c r="Q34" s="18">
        <v>3.4216899999999999</v>
      </c>
    </row>
    <row r="35" spans="1:17" ht="16" customHeight="1" x14ac:dyDescent="0.2">
      <c r="A35" s="17"/>
      <c r="B35" s="18" t="s">
        <v>61</v>
      </c>
      <c r="C35" s="32">
        <v>1.1368</v>
      </c>
      <c r="D35" s="32">
        <v>1.5089999999999999</v>
      </c>
      <c r="E35" s="18">
        <v>4.1716480000000002</v>
      </c>
      <c r="F35" s="19"/>
      <c r="G35" s="17"/>
      <c r="H35" s="18" t="s">
        <v>71</v>
      </c>
      <c r="I35" s="32">
        <v>17.6495</v>
      </c>
      <c r="J35" s="32">
        <v>19.270099999999999</v>
      </c>
      <c r="K35" s="18">
        <v>3.3239779999999999</v>
      </c>
      <c r="L35" s="20"/>
      <c r="M35" s="18"/>
      <c r="N35" s="18" t="s">
        <v>56</v>
      </c>
      <c r="O35" s="32">
        <v>13.4305</v>
      </c>
      <c r="P35" s="32">
        <v>14.5185</v>
      </c>
      <c r="Q35" s="18">
        <v>3.1661519999999999</v>
      </c>
    </row>
    <row r="36" spans="1:17" ht="16" customHeight="1" x14ac:dyDescent="0.2">
      <c r="A36" s="21"/>
      <c r="B36" s="22" t="s">
        <v>74</v>
      </c>
      <c r="C36" s="33"/>
      <c r="D36" s="33"/>
      <c r="E36" s="22">
        <v>3.142738</v>
      </c>
      <c r="F36" s="19"/>
      <c r="G36" s="17"/>
      <c r="H36" s="18" t="s">
        <v>58</v>
      </c>
      <c r="I36" s="32">
        <v>31.172599999999999</v>
      </c>
      <c r="J36" s="32">
        <v>38.982799999999997</v>
      </c>
      <c r="K36" s="18">
        <v>3.8072089999999998</v>
      </c>
      <c r="L36" s="20"/>
      <c r="M36" s="18"/>
      <c r="N36" s="18" t="s">
        <v>71</v>
      </c>
      <c r="O36" s="32">
        <v>16.226900000000001</v>
      </c>
      <c r="P36" s="32">
        <v>18.551300000000001</v>
      </c>
      <c r="Q36" s="18">
        <v>3.3484150000000001</v>
      </c>
    </row>
    <row r="37" spans="1:17" ht="16" customHeight="1" x14ac:dyDescent="0.2">
      <c r="A37" s="25" t="s">
        <v>91</v>
      </c>
      <c r="B37" s="23"/>
      <c r="C37" s="34"/>
      <c r="D37" s="34"/>
      <c r="E37" s="23"/>
      <c r="F37" s="19"/>
      <c r="G37" s="17"/>
      <c r="H37" s="18" t="s">
        <v>60</v>
      </c>
      <c r="I37" s="32">
        <v>8.1309000000000005</v>
      </c>
      <c r="J37" s="32">
        <v>7.0868000000000002</v>
      </c>
      <c r="K37" s="18">
        <v>2.6535069999999998</v>
      </c>
      <c r="L37" s="20"/>
      <c r="M37" s="18"/>
      <c r="N37" s="18" t="s">
        <v>58</v>
      </c>
      <c r="O37" s="32">
        <v>10.092499999999999</v>
      </c>
      <c r="P37" s="32">
        <v>13.170199999999999</v>
      </c>
      <c r="Q37" s="18">
        <v>3.822031</v>
      </c>
    </row>
    <row r="38" spans="1:17" ht="16" customHeight="1" x14ac:dyDescent="0.2">
      <c r="A38" s="17"/>
      <c r="B38" s="18" t="s">
        <v>70</v>
      </c>
      <c r="C38" s="32">
        <v>50.073799999999999</v>
      </c>
      <c r="D38" s="32">
        <v>41.102400000000003</v>
      </c>
      <c r="E38" s="18">
        <v>2.5292330000000001</v>
      </c>
      <c r="F38" s="19"/>
      <c r="G38" s="17"/>
      <c r="H38" s="18" t="s">
        <v>61</v>
      </c>
      <c r="I38" s="32">
        <v>1.0643</v>
      </c>
      <c r="J38" s="32">
        <v>1.4552</v>
      </c>
      <c r="K38" s="18">
        <v>4.1626329999999996</v>
      </c>
      <c r="L38" s="20"/>
      <c r="M38" s="18"/>
      <c r="N38" s="18" t="s">
        <v>60</v>
      </c>
      <c r="O38" s="32">
        <v>15.595000000000001</v>
      </c>
      <c r="P38" s="32">
        <v>14.232900000000001</v>
      </c>
      <c r="Q38" s="18">
        <v>2.673057</v>
      </c>
    </row>
    <row r="39" spans="1:17" ht="16" customHeight="1" x14ac:dyDescent="0.2">
      <c r="A39" s="17"/>
      <c r="B39" s="18" t="s">
        <v>71</v>
      </c>
      <c r="C39" s="32">
        <v>15.4602</v>
      </c>
      <c r="D39" s="32">
        <v>16.680299999999999</v>
      </c>
      <c r="E39" s="18">
        <v>3.3244530000000001</v>
      </c>
      <c r="F39" s="20"/>
      <c r="G39" s="21"/>
      <c r="H39" s="22" t="s">
        <v>74</v>
      </c>
      <c r="I39" s="33"/>
      <c r="J39" s="33"/>
      <c r="K39" s="22">
        <v>3.044435</v>
      </c>
      <c r="L39" s="20"/>
      <c r="M39" s="18"/>
      <c r="N39" s="18" t="s">
        <v>68</v>
      </c>
      <c r="O39" s="32">
        <v>1.6552</v>
      </c>
      <c r="P39" s="32">
        <v>2.6905000000000001</v>
      </c>
      <c r="Q39" s="18">
        <v>4.7609199999999996</v>
      </c>
    </row>
    <row r="40" spans="1:17" ht="16" customHeight="1" x14ac:dyDescent="0.2">
      <c r="A40" s="17"/>
      <c r="B40" s="18" t="s">
        <v>58</v>
      </c>
      <c r="C40" s="32">
        <v>33.347700000000003</v>
      </c>
      <c r="D40" s="32">
        <v>40.708300000000001</v>
      </c>
      <c r="E40" s="18">
        <v>3.761393</v>
      </c>
      <c r="F40" s="20"/>
      <c r="G40" s="25" t="s">
        <v>96</v>
      </c>
      <c r="H40" s="23"/>
      <c r="I40" s="34"/>
      <c r="J40" s="34"/>
      <c r="K40" s="23"/>
      <c r="L40" s="20"/>
      <c r="M40" s="22"/>
      <c r="N40" s="22" t="s">
        <v>74</v>
      </c>
      <c r="O40" s="33"/>
      <c r="P40" s="33"/>
      <c r="Q40" s="22">
        <v>2.9288799999999999</v>
      </c>
    </row>
    <row r="41" spans="1:17" ht="16" customHeight="1" x14ac:dyDescent="0.2">
      <c r="A41" s="17"/>
      <c r="B41" s="18" t="s">
        <v>61</v>
      </c>
      <c r="C41" s="32">
        <v>1.1183000000000001</v>
      </c>
      <c r="D41" s="32">
        <v>1.5089999999999999</v>
      </c>
      <c r="E41" s="18">
        <v>4.1579969999999999</v>
      </c>
      <c r="F41" s="20"/>
      <c r="G41" s="17"/>
      <c r="H41" s="18" t="s">
        <v>70</v>
      </c>
      <c r="I41" s="32">
        <v>50.0608</v>
      </c>
      <c r="J41" s="32">
        <v>40.433100000000003</v>
      </c>
      <c r="K41" s="18">
        <v>2.4415429999999998</v>
      </c>
      <c r="L41" s="20"/>
      <c r="M41" s="23" t="s">
        <v>101</v>
      </c>
      <c r="N41" s="24"/>
      <c r="O41" s="34"/>
      <c r="P41" s="34"/>
      <c r="Q41" s="23"/>
    </row>
    <row r="42" spans="1:17" ht="16" customHeight="1" x14ac:dyDescent="0.2">
      <c r="A42" s="21"/>
      <c r="B42" s="22" t="s">
        <v>74</v>
      </c>
      <c r="C42" s="33"/>
      <c r="D42" s="33"/>
      <c r="E42" s="22">
        <v>3.0812870000000001</v>
      </c>
      <c r="F42" s="20"/>
      <c r="G42" s="17"/>
      <c r="H42" s="18" t="s">
        <v>71</v>
      </c>
      <c r="I42" s="32">
        <v>17.161100000000001</v>
      </c>
      <c r="J42" s="32">
        <v>18.917200000000001</v>
      </c>
      <c r="K42" s="18">
        <v>3.3322560000000001</v>
      </c>
      <c r="L42" s="20"/>
      <c r="M42" s="18"/>
      <c r="N42" s="18" t="s">
        <v>70</v>
      </c>
      <c r="O42" s="32">
        <v>50.144799999999996</v>
      </c>
      <c r="P42" s="32">
        <v>42.9009</v>
      </c>
      <c r="Q42" s="18">
        <v>2.4984760000000001</v>
      </c>
    </row>
    <row r="43" spans="1:17" ht="16" customHeight="1" x14ac:dyDescent="0.2">
      <c r="A43" s="26"/>
      <c r="B43" s="20"/>
      <c r="C43" s="36"/>
      <c r="D43" s="36"/>
      <c r="E43" s="19"/>
      <c r="F43" s="20"/>
      <c r="G43" s="17"/>
      <c r="H43" s="18" t="s">
        <v>58</v>
      </c>
      <c r="I43" s="32">
        <v>30.392199999999999</v>
      </c>
      <c r="J43" s="32">
        <v>38.005600000000001</v>
      </c>
      <c r="K43" s="18">
        <v>3.7801689999999999</v>
      </c>
      <c r="L43" s="20"/>
      <c r="M43" s="18"/>
      <c r="N43" s="18" t="s">
        <v>67</v>
      </c>
      <c r="O43" s="32">
        <v>0.68979999999999997</v>
      </c>
      <c r="P43" s="32">
        <v>0.79830000000000001</v>
      </c>
      <c r="Q43" s="18">
        <v>3.3799640000000002</v>
      </c>
    </row>
    <row r="44" spans="1:17" ht="16" customHeight="1" x14ac:dyDescent="0.2">
      <c r="A44" s="26"/>
      <c r="B44" s="20"/>
      <c r="C44" s="36"/>
      <c r="D44" s="36"/>
      <c r="E44" s="19"/>
      <c r="F44" s="20"/>
      <c r="G44" s="27"/>
      <c r="H44" s="18" t="s">
        <v>60</v>
      </c>
      <c r="I44" s="32">
        <v>1.2886</v>
      </c>
      <c r="J44" s="32">
        <v>1.135</v>
      </c>
      <c r="K44" s="18">
        <v>2.6626020000000001</v>
      </c>
      <c r="L44" s="20"/>
      <c r="M44" s="18"/>
      <c r="N44" s="18" t="s">
        <v>56</v>
      </c>
      <c r="O44" s="32">
        <v>5.8167</v>
      </c>
      <c r="P44" s="32">
        <v>6.2792000000000003</v>
      </c>
      <c r="Q44" s="18">
        <v>3.152571</v>
      </c>
    </row>
    <row r="45" spans="1:17" ht="16" customHeight="1" x14ac:dyDescent="0.2">
      <c r="A45" s="26"/>
      <c r="B45" s="20"/>
      <c r="C45" s="36"/>
      <c r="D45" s="36"/>
      <c r="E45" s="19"/>
      <c r="F45" s="20"/>
      <c r="G45" s="27"/>
      <c r="H45" s="18" t="s">
        <v>61</v>
      </c>
      <c r="I45" s="32">
        <v>1.0972999999999999</v>
      </c>
      <c r="J45" s="32">
        <v>1.5089999999999999</v>
      </c>
      <c r="K45" s="18">
        <v>4.1570559999999999</v>
      </c>
      <c r="L45" s="20"/>
      <c r="M45" s="18"/>
      <c r="N45" s="18" t="s">
        <v>71</v>
      </c>
      <c r="O45" s="32">
        <v>18.376300000000001</v>
      </c>
      <c r="P45" s="32">
        <v>20.980799999999999</v>
      </c>
      <c r="Q45" s="18">
        <v>3.334244</v>
      </c>
    </row>
    <row r="46" spans="1:17" ht="16" customHeight="1" x14ac:dyDescent="0.2">
      <c r="A46" s="26"/>
      <c r="B46" s="20"/>
      <c r="C46" s="36"/>
      <c r="D46" s="36"/>
      <c r="E46" s="19"/>
      <c r="F46" s="20"/>
      <c r="G46" s="28"/>
      <c r="H46" s="22" t="s">
        <v>74</v>
      </c>
      <c r="I46" s="33"/>
      <c r="J46" s="33"/>
      <c r="K46" s="22">
        <v>3.02291</v>
      </c>
      <c r="L46" s="20"/>
      <c r="M46" s="18"/>
      <c r="N46" s="18" t="s">
        <v>58</v>
      </c>
      <c r="O46" s="32">
        <v>12.648400000000001</v>
      </c>
      <c r="P46" s="32">
        <v>16.347300000000001</v>
      </c>
      <c r="Q46" s="18">
        <v>3.7743720000000001</v>
      </c>
    </row>
    <row r="47" spans="1:17" ht="16" customHeight="1" x14ac:dyDescent="0.2">
      <c r="A47" s="26"/>
      <c r="B47" s="20"/>
      <c r="C47" s="36"/>
      <c r="D47" s="36"/>
      <c r="E47" s="19"/>
      <c r="F47" s="20"/>
      <c r="G47" s="20"/>
      <c r="H47" s="19"/>
      <c r="I47" s="36"/>
      <c r="J47" s="36"/>
      <c r="K47" s="19"/>
      <c r="L47" s="20"/>
      <c r="M47" s="18"/>
      <c r="N47" s="18" t="s">
        <v>60</v>
      </c>
      <c r="O47" s="32">
        <v>10.382099999999999</v>
      </c>
      <c r="P47" s="32">
        <v>9.5310000000000006</v>
      </c>
      <c r="Q47" s="18">
        <v>2.680958</v>
      </c>
    </row>
    <row r="48" spans="1:17" ht="16" customHeight="1" x14ac:dyDescent="0.2">
      <c r="A48" s="26"/>
      <c r="B48" s="20"/>
      <c r="C48" s="36"/>
      <c r="D48" s="36"/>
      <c r="E48" s="19"/>
      <c r="F48" s="20"/>
      <c r="G48" s="20"/>
      <c r="H48" s="20"/>
      <c r="I48" s="36"/>
      <c r="J48" s="36"/>
      <c r="K48" s="19"/>
      <c r="L48" s="20"/>
      <c r="M48" s="18"/>
      <c r="N48" s="18" t="s">
        <v>68</v>
      </c>
      <c r="O48" s="32">
        <v>1.9419</v>
      </c>
      <c r="P48" s="32">
        <v>3.1625000000000001</v>
      </c>
      <c r="Q48" s="18">
        <v>4.7558769999999999</v>
      </c>
    </row>
    <row r="49" spans="1:17" ht="16" customHeight="1" thickBot="1" x14ac:dyDescent="0.25">
      <c r="A49" s="29"/>
      <c r="B49" s="16"/>
      <c r="C49" s="35"/>
      <c r="D49" s="35"/>
      <c r="E49" s="30"/>
      <c r="F49" s="16"/>
      <c r="G49" s="16"/>
      <c r="H49" s="16"/>
      <c r="I49" s="35"/>
      <c r="J49" s="35"/>
      <c r="K49" s="30"/>
      <c r="L49" s="16"/>
      <c r="M49" s="30"/>
      <c r="N49" s="30" t="s">
        <v>74</v>
      </c>
      <c r="O49" s="35"/>
      <c r="P49" s="35"/>
      <c r="Q49" s="30">
        <v>2.9203489999999999</v>
      </c>
    </row>
    <row r="50" spans="1:17" ht="16" customHeight="1" x14ac:dyDescent="0.2">
      <c r="A50" s="26"/>
      <c r="B50" s="20"/>
      <c r="C50" s="36"/>
      <c r="D50" s="36"/>
      <c r="E50" s="19"/>
      <c r="F50" s="20"/>
      <c r="G50" s="20"/>
      <c r="H50" s="20"/>
      <c r="I50" s="36"/>
      <c r="J50" s="36"/>
      <c r="K50" s="19"/>
      <c r="L50" s="20"/>
      <c r="M50" s="20"/>
      <c r="N50" s="20"/>
      <c r="O50" s="36"/>
      <c r="P50" s="36"/>
      <c r="Q50" s="19"/>
    </row>
    <row r="51" spans="1:17" ht="16" customHeight="1" thickBot="1" x14ac:dyDescent="0.25">
      <c r="A51" s="101" t="s">
        <v>103</v>
      </c>
      <c r="B51" s="101"/>
      <c r="C51" s="101"/>
      <c r="D51" s="101"/>
      <c r="E51" s="101"/>
      <c r="F51" s="101"/>
      <c r="G51" s="101"/>
      <c r="H51" s="101"/>
      <c r="I51" s="101"/>
      <c r="J51" s="101"/>
      <c r="K51" s="101"/>
      <c r="L51" s="101"/>
      <c r="M51" s="101"/>
      <c r="N51" s="101"/>
      <c r="O51" s="101"/>
      <c r="P51" s="101"/>
      <c r="Q51" s="101"/>
    </row>
    <row r="52" spans="1:17" ht="32" customHeight="1" thickBot="1" x14ac:dyDescent="0.25">
      <c r="A52" s="38" t="s">
        <v>76</v>
      </c>
      <c r="B52" s="14" t="s">
        <v>73</v>
      </c>
      <c r="C52" s="14" t="s">
        <v>69</v>
      </c>
      <c r="D52" s="14" t="s">
        <v>11</v>
      </c>
      <c r="E52" s="13" t="s">
        <v>104</v>
      </c>
      <c r="F52" s="31"/>
      <c r="G52" s="38" t="s">
        <v>76</v>
      </c>
      <c r="H52" s="14" t="s">
        <v>73</v>
      </c>
      <c r="I52" s="14" t="s">
        <v>69</v>
      </c>
      <c r="J52" s="14" t="s">
        <v>11</v>
      </c>
      <c r="K52" s="13" t="s">
        <v>104</v>
      </c>
      <c r="L52" s="31"/>
      <c r="M52" s="38" t="s">
        <v>76</v>
      </c>
      <c r="N52" s="14" t="s">
        <v>73</v>
      </c>
      <c r="O52" s="14" t="s">
        <v>69</v>
      </c>
      <c r="P52" s="14" t="s">
        <v>11</v>
      </c>
      <c r="Q52" s="13" t="s">
        <v>104</v>
      </c>
    </row>
    <row r="53" spans="1:17" ht="16" customHeight="1" x14ac:dyDescent="0.2">
      <c r="A53" s="17" t="s">
        <v>75</v>
      </c>
      <c r="B53" s="18"/>
      <c r="C53" s="32"/>
      <c r="D53" s="32"/>
      <c r="E53" s="18"/>
      <c r="F53" s="20"/>
      <c r="G53" s="27" t="s">
        <v>80</v>
      </c>
      <c r="H53" s="18"/>
      <c r="I53" s="32"/>
      <c r="J53" s="32"/>
      <c r="K53" s="18"/>
      <c r="L53" s="20"/>
      <c r="M53" s="18" t="s">
        <v>84</v>
      </c>
      <c r="N53" s="18"/>
      <c r="O53" s="32"/>
      <c r="P53" s="32"/>
      <c r="Q53" s="18"/>
    </row>
    <row r="54" spans="1:17" ht="16" customHeight="1" x14ac:dyDescent="0.2">
      <c r="A54" s="17"/>
      <c r="B54" s="18" t="s">
        <v>70</v>
      </c>
      <c r="C54" s="32">
        <v>20.009699999999999</v>
      </c>
      <c r="D54" s="32">
        <v>14.338900000000001</v>
      </c>
      <c r="E54" s="18">
        <v>2.2543000000000002</v>
      </c>
      <c r="F54" s="7"/>
      <c r="G54" s="27"/>
      <c r="H54" s="18" t="s">
        <v>70</v>
      </c>
      <c r="I54" s="32">
        <v>20.018999999999998</v>
      </c>
      <c r="J54" s="32">
        <v>15.5952</v>
      </c>
      <c r="K54" s="18">
        <v>2.5837970000000001</v>
      </c>
      <c r="L54" s="20"/>
      <c r="M54" s="18"/>
      <c r="N54" s="18" t="s">
        <v>70</v>
      </c>
      <c r="O54" s="32">
        <v>20.017600000000002</v>
      </c>
      <c r="P54" s="32">
        <v>16.508099999999999</v>
      </c>
      <c r="Q54" s="18">
        <v>2.606331</v>
      </c>
    </row>
    <row r="55" spans="1:17" ht="16" customHeight="1" x14ac:dyDescent="0.2">
      <c r="A55" s="17"/>
      <c r="B55" s="18" t="s">
        <v>56</v>
      </c>
      <c r="C55" s="32">
        <v>24.225999999999999</v>
      </c>
      <c r="D55" s="32">
        <v>24.411999999999999</v>
      </c>
      <c r="E55" s="18">
        <v>3.1699850000000001</v>
      </c>
      <c r="F55" s="19"/>
      <c r="G55" s="27"/>
      <c r="H55" s="18" t="s">
        <v>56</v>
      </c>
      <c r="I55" s="32">
        <v>1.1286</v>
      </c>
      <c r="J55" s="32">
        <v>1.0802</v>
      </c>
      <c r="K55" s="18">
        <v>3.1745950000000001</v>
      </c>
      <c r="L55" s="20"/>
      <c r="M55" s="18"/>
      <c r="N55" s="18" t="s">
        <v>56</v>
      </c>
      <c r="O55" s="32">
        <v>10.902200000000001</v>
      </c>
      <c r="P55" s="32">
        <v>10.908099999999999</v>
      </c>
      <c r="Q55" s="18">
        <v>3.1621039999999998</v>
      </c>
    </row>
    <row r="56" spans="1:17" ht="16" customHeight="1" x14ac:dyDescent="0.2">
      <c r="A56" s="17"/>
      <c r="B56" s="18" t="s">
        <v>71</v>
      </c>
      <c r="C56" s="32">
        <v>13.1797</v>
      </c>
      <c r="D56" s="32">
        <v>14.035399999999999</v>
      </c>
      <c r="E56" s="18">
        <v>3.3500559999999999</v>
      </c>
      <c r="F56" s="19"/>
      <c r="G56" s="27"/>
      <c r="H56" s="18" t="s">
        <v>71</v>
      </c>
      <c r="I56" s="32">
        <v>24.901900000000001</v>
      </c>
      <c r="J56" s="32">
        <v>25.012799999999999</v>
      </c>
      <c r="K56" s="18">
        <v>3.3315139999999999</v>
      </c>
      <c r="L56" s="20"/>
      <c r="M56" s="18"/>
      <c r="N56" s="18" t="s">
        <v>71</v>
      </c>
      <c r="O56" s="32">
        <v>26.283000000000001</v>
      </c>
      <c r="P56" s="32">
        <v>27.731000000000002</v>
      </c>
      <c r="Q56" s="18">
        <v>3.3345280000000002</v>
      </c>
    </row>
    <row r="57" spans="1:17" ht="16" customHeight="1" x14ac:dyDescent="0.2">
      <c r="A57" s="17"/>
      <c r="B57" s="18" t="s">
        <v>58</v>
      </c>
      <c r="C57" s="32">
        <v>28.5915</v>
      </c>
      <c r="D57" s="32">
        <v>35.0246</v>
      </c>
      <c r="E57" s="18">
        <v>3.8536350000000001</v>
      </c>
      <c r="F57" s="19"/>
      <c r="G57" s="27"/>
      <c r="H57" s="18" t="s">
        <v>58</v>
      </c>
      <c r="I57" s="32">
        <v>42.717799999999997</v>
      </c>
      <c r="J57" s="32">
        <v>48.654899999999998</v>
      </c>
      <c r="K57" s="18">
        <v>3.7777059999999998</v>
      </c>
      <c r="L57" s="20"/>
      <c r="M57" s="18"/>
      <c r="N57" s="18" t="s">
        <v>58</v>
      </c>
      <c r="O57" s="32">
        <v>20.118200000000002</v>
      </c>
      <c r="P57" s="32">
        <v>24.075500000000002</v>
      </c>
      <c r="Q57" s="18">
        <v>3.7820809999999998</v>
      </c>
    </row>
    <row r="58" spans="1:17" ht="16" customHeight="1" x14ac:dyDescent="0.2">
      <c r="A58" s="17"/>
      <c r="B58" s="18" t="s">
        <v>60</v>
      </c>
      <c r="C58" s="32">
        <v>5.2061999999999999</v>
      </c>
      <c r="D58" s="32">
        <v>4.3526999999999996</v>
      </c>
      <c r="E58" s="18">
        <v>2.630153</v>
      </c>
      <c r="F58" s="19"/>
      <c r="G58" s="27"/>
      <c r="H58" s="18" t="s">
        <v>60</v>
      </c>
      <c r="I58" s="32">
        <v>9.7408999999999999</v>
      </c>
      <c r="J58" s="32">
        <v>7.7888000000000002</v>
      </c>
      <c r="K58" s="18">
        <v>2.6520820000000001</v>
      </c>
      <c r="L58" s="20"/>
      <c r="M58" s="18"/>
      <c r="N58" s="18" t="s">
        <v>60</v>
      </c>
      <c r="O58" s="32">
        <v>20.2165</v>
      </c>
      <c r="P58" s="32">
        <v>17.079499999999999</v>
      </c>
      <c r="Q58" s="18">
        <v>2.6700189999999999</v>
      </c>
    </row>
    <row r="59" spans="1:17" ht="16" customHeight="1" x14ac:dyDescent="0.2">
      <c r="A59" s="17"/>
      <c r="B59" s="18" t="s">
        <v>72</v>
      </c>
      <c r="C59" s="32">
        <v>7.907</v>
      </c>
      <c r="D59" s="32">
        <v>6.6651999999999996</v>
      </c>
      <c r="E59" s="18">
        <v>2.6517729999999999</v>
      </c>
      <c r="F59" s="19"/>
      <c r="G59" s="27"/>
      <c r="H59" s="18" t="s">
        <v>61</v>
      </c>
      <c r="I59" s="32">
        <v>1.4918</v>
      </c>
      <c r="J59" s="32">
        <v>1.8681000000000001</v>
      </c>
      <c r="K59" s="18">
        <v>4.1532099999999996</v>
      </c>
      <c r="L59" s="20"/>
      <c r="M59" s="18"/>
      <c r="N59" s="18" t="s">
        <v>68</v>
      </c>
      <c r="O59" s="32">
        <v>2.4622999999999999</v>
      </c>
      <c r="P59" s="32">
        <v>3.6977000000000002</v>
      </c>
      <c r="Q59" s="18">
        <v>4.7460449999999996</v>
      </c>
    </row>
    <row r="60" spans="1:17" ht="16" customHeight="1" x14ac:dyDescent="0.2">
      <c r="A60" s="17"/>
      <c r="B60" s="18" t="s">
        <v>61</v>
      </c>
      <c r="C60" s="32">
        <v>0.88</v>
      </c>
      <c r="D60" s="32">
        <v>1.1711</v>
      </c>
      <c r="E60" s="18">
        <v>4.1865800000000002</v>
      </c>
      <c r="F60" s="19"/>
      <c r="G60" s="28"/>
      <c r="H60" s="22" t="s">
        <v>74</v>
      </c>
      <c r="I60" s="33"/>
      <c r="J60" s="33"/>
      <c r="K60" s="22">
        <v>3.3167369999999998</v>
      </c>
      <c r="L60" s="20"/>
      <c r="M60" s="22"/>
      <c r="N60" s="22" t="s">
        <v>74</v>
      </c>
      <c r="O60" s="33"/>
      <c r="P60" s="33"/>
      <c r="Q60" s="22">
        <v>3.1604179999999999</v>
      </c>
    </row>
    <row r="61" spans="1:17" ht="16" customHeight="1" x14ac:dyDescent="0.2">
      <c r="A61" s="21"/>
      <c r="B61" s="22" t="s">
        <v>74</v>
      </c>
      <c r="C61" s="33"/>
      <c r="D61" s="33"/>
      <c r="E61" s="22">
        <v>3.1458249999999999</v>
      </c>
      <c r="F61" s="19"/>
      <c r="G61" s="24" t="s">
        <v>81</v>
      </c>
      <c r="H61" s="23"/>
      <c r="I61" s="34"/>
      <c r="J61" s="34"/>
      <c r="K61" s="23"/>
      <c r="L61" s="20"/>
      <c r="M61" s="23" t="s">
        <v>85</v>
      </c>
      <c r="N61" s="23"/>
      <c r="O61" s="34"/>
      <c r="P61" s="34"/>
      <c r="Q61" s="23"/>
    </row>
    <row r="62" spans="1:17" ht="16" customHeight="1" x14ac:dyDescent="0.2">
      <c r="A62" s="25" t="s">
        <v>77</v>
      </c>
      <c r="B62" s="23"/>
      <c r="C62" s="34"/>
      <c r="D62" s="34"/>
      <c r="E62" s="23"/>
      <c r="F62" s="19"/>
      <c r="G62" s="27"/>
      <c r="H62" s="18" t="s">
        <v>70</v>
      </c>
      <c r="I62" s="32">
        <v>20.015799999999999</v>
      </c>
      <c r="J62" s="32">
        <v>16.558800000000002</v>
      </c>
      <c r="K62" s="18">
        <v>2.796271</v>
      </c>
      <c r="L62" s="20"/>
      <c r="M62" s="18"/>
      <c r="N62" s="18" t="s">
        <v>70</v>
      </c>
      <c r="O62" s="32">
        <v>20.007200000000001</v>
      </c>
      <c r="P62" s="32">
        <v>17.107500000000002</v>
      </c>
      <c r="Q62" s="18">
        <v>2.7555239999999999</v>
      </c>
    </row>
    <row r="63" spans="1:17" ht="16" customHeight="1" x14ac:dyDescent="0.2">
      <c r="A63" s="17"/>
      <c r="B63" s="18" t="s">
        <v>70</v>
      </c>
      <c r="C63" s="32">
        <v>20.001200000000001</v>
      </c>
      <c r="D63" s="32">
        <v>14.099</v>
      </c>
      <c r="E63" s="18">
        <v>2.3373279999999999</v>
      </c>
      <c r="F63" s="19"/>
      <c r="G63" s="27"/>
      <c r="H63" s="18" t="s">
        <v>71</v>
      </c>
      <c r="I63" s="32">
        <v>30.982399999999998</v>
      </c>
      <c r="J63" s="32">
        <v>30.689699999999998</v>
      </c>
      <c r="K63" s="18">
        <v>3.3481200000000002</v>
      </c>
      <c r="L63" s="20"/>
      <c r="M63" s="18"/>
      <c r="N63" s="18" t="s">
        <v>56</v>
      </c>
      <c r="O63" s="32">
        <v>3.9809000000000001</v>
      </c>
      <c r="P63" s="32">
        <v>3.8957999999999999</v>
      </c>
      <c r="Q63" s="18">
        <v>3.1536719999999998</v>
      </c>
    </row>
    <row r="64" spans="1:17" ht="16" customHeight="1" x14ac:dyDescent="0.2">
      <c r="A64" s="17"/>
      <c r="B64" s="18" t="s">
        <v>71</v>
      </c>
      <c r="C64" s="32">
        <v>24.1617</v>
      </c>
      <c r="D64" s="32">
        <v>24.3063</v>
      </c>
      <c r="E64" s="18">
        <v>3.3356469999999998</v>
      </c>
      <c r="F64" s="19"/>
      <c r="G64" s="27"/>
      <c r="H64" s="18" t="s">
        <v>58</v>
      </c>
      <c r="I64" s="32">
        <v>41.673499999999997</v>
      </c>
      <c r="J64" s="32">
        <v>46.192100000000003</v>
      </c>
      <c r="K64" s="18">
        <v>3.7465459999999999</v>
      </c>
      <c r="L64" s="20"/>
      <c r="M64" s="18"/>
      <c r="N64" s="18" t="s">
        <v>71</v>
      </c>
      <c r="O64" s="32">
        <v>32.659100000000002</v>
      </c>
      <c r="P64" s="32">
        <v>33.772599999999997</v>
      </c>
      <c r="Q64" s="18">
        <v>3.3324699999999998</v>
      </c>
    </row>
    <row r="65" spans="1:17" ht="16" customHeight="1" x14ac:dyDescent="0.2">
      <c r="A65" s="17"/>
      <c r="B65" s="18" t="s">
        <v>58</v>
      </c>
      <c r="C65" s="32">
        <v>47.041400000000003</v>
      </c>
      <c r="D65" s="32">
        <v>53.969000000000001</v>
      </c>
      <c r="E65" s="18">
        <v>3.8041019999999999</v>
      </c>
      <c r="F65" s="19"/>
      <c r="G65" s="27"/>
      <c r="H65" s="18" t="s">
        <v>60</v>
      </c>
      <c r="I65" s="32">
        <v>5.5597000000000003</v>
      </c>
      <c r="J65" s="32">
        <v>4.3917999999999999</v>
      </c>
      <c r="K65" s="18">
        <v>2.670007</v>
      </c>
      <c r="L65" s="20"/>
      <c r="M65" s="18"/>
      <c r="N65" s="18" t="s">
        <v>58</v>
      </c>
      <c r="O65" s="32">
        <v>21.753299999999999</v>
      </c>
      <c r="P65" s="32">
        <v>25.165500000000002</v>
      </c>
      <c r="Q65" s="18">
        <v>3.7280709999999999</v>
      </c>
    </row>
    <row r="66" spans="1:17" ht="16" customHeight="1" x14ac:dyDescent="0.2">
      <c r="A66" s="17"/>
      <c r="B66" s="18" t="s">
        <v>60</v>
      </c>
      <c r="C66" s="32">
        <v>5.1523000000000003</v>
      </c>
      <c r="D66" s="32">
        <v>4.1006999999999998</v>
      </c>
      <c r="E66" s="18">
        <v>2.6390690000000001</v>
      </c>
      <c r="F66" s="19"/>
      <c r="G66" s="27"/>
      <c r="H66" s="18" t="s">
        <v>61</v>
      </c>
      <c r="I66" s="32">
        <v>1.7685999999999999</v>
      </c>
      <c r="J66" s="32">
        <v>2.1676000000000002</v>
      </c>
      <c r="K66" s="18">
        <v>4.142601</v>
      </c>
      <c r="L66" s="20"/>
      <c r="M66" s="18"/>
      <c r="N66" s="18" t="s">
        <v>60</v>
      </c>
      <c r="O66" s="32">
        <v>18.324100000000001</v>
      </c>
      <c r="P66" s="32">
        <v>15.247299999999999</v>
      </c>
      <c r="Q66" s="18">
        <v>2.681476</v>
      </c>
    </row>
    <row r="67" spans="1:17" ht="16" customHeight="1" x14ac:dyDescent="0.2">
      <c r="A67" s="17"/>
      <c r="B67" s="18" t="s">
        <v>72</v>
      </c>
      <c r="C67" s="32">
        <v>2.3039999999999998</v>
      </c>
      <c r="D67" s="32">
        <v>1.8378000000000001</v>
      </c>
      <c r="E67" s="18">
        <v>2.6449400000000001</v>
      </c>
      <c r="F67" s="19"/>
      <c r="G67" s="28"/>
      <c r="H67" s="22" t="s">
        <v>74</v>
      </c>
      <c r="I67" s="33"/>
      <c r="J67" s="33"/>
      <c r="K67" s="22">
        <v>3.3800520000000001</v>
      </c>
      <c r="L67" s="20"/>
      <c r="M67" s="18"/>
      <c r="N67" s="18" t="s">
        <v>68</v>
      </c>
      <c r="O67" s="32">
        <v>3.2753999999999999</v>
      </c>
      <c r="P67" s="32">
        <v>4.8113999999999999</v>
      </c>
      <c r="Q67" s="18">
        <v>4.733803</v>
      </c>
    </row>
    <row r="68" spans="1:17" ht="16" customHeight="1" x14ac:dyDescent="0.2">
      <c r="A68" s="17"/>
      <c r="B68" s="18" t="s">
        <v>61</v>
      </c>
      <c r="C68" s="32">
        <v>1.3393999999999999</v>
      </c>
      <c r="D68" s="32">
        <v>1.6871</v>
      </c>
      <c r="E68" s="18">
        <v>4.1766870000000003</v>
      </c>
      <c r="F68" s="19"/>
      <c r="G68" s="23" t="s">
        <v>82</v>
      </c>
      <c r="H68" s="23"/>
      <c r="I68" s="34"/>
      <c r="J68" s="34"/>
      <c r="K68" s="23"/>
      <c r="L68" s="20"/>
      <c r="M68" s="22"/>
      <c r="N68" s="22" t="s">
        <v>74</v>
      </c>
      <c r="O68" s="33"/>
      <c r="P68" s="33"/>
      <c r="Q68" s="22">
        <v>3.222588</v>
      </c>
    </row>
    <row r="69" spans="1:17" ht="16" customHeight="1" x14ac:dyDescent="0.2">
      <c r="A69" s="21"/>
      <c r="B69" s="22" t="s">
        <v>74</v>
      </c>
      <c r="C69" s="33"/>
      <c r="D69" s="33"/>
      <c r="E69" s="22">
        <v>3.3157999999999999</v>
      </c>
      <c r="F69" s="19"/>
      <c r="G69" s="27"/>
      <c r="H69" s="18" t="s">
        <v>70</v>
      </c>
      <c r="I69" s="32">
        <v>20.0366</v>
      </c>
      <c r="J69" s="32">
        <v>16.043700000000001</v>
      </c>
      <c r="K69" s="18">
        <v>2.361631</v>
      </c>
      <c r="L69" s="20"/>
      <c r="M69" s="23" t="s">
        <v>86</v>
      </c>
      <c r="N69" s="23"/>
      <c r="O69" s="34"/>
      <c r="P69" s="34"/>
      <c r="Q69" s="23"/>
    </row>
    <row r="70" spans="1:17" ht="16" customHeight="1" x14ac:dyDescent="0.2">
      <c r="A70" s="25" t="s">
        <v>78</v>
      </c>
      <c r="B70" s="23"/>
      <c r="C70" s="34"/>
      <c r="D70" s="34"/>
      <c r="E70" s="23"/>
      <c r="F70" s="19"/>
      <c r="G70" s="18"/>
      <c r="H70" s="18" t="s">
        <v>67</v>
      </c>
      <c r="I70" s="32">
        <v>2.3395000000000001</v>
      </c>
      <c r="J70" s="32">
        <v>2.7787000000000002</v>
      </c>
      <c r="K70" s="18">
        <v>3.5030510000000001</v>
      </c>
      <c r="L70" s="20"/>
      <c r="M70" s="18"/>
      <c r="N70" s="18" t="s">
        <v>70</v>
      </c>
      <c r="O70" s="32">
        <v>20.0047</v>
      </c>
      <c r="P70" s="32">
        <v>17.674199999999999</v>
      </c>
      <c r="Q70" s="18">
        <v>2.888722</v>
      </c>
    </row>
    <row r="71" spans="1:17" ht="16" customHeight="1" x14ac:dyDescent="0.2">
      <c r="A71" s="17"/>
      <c r="B71" s="18" t="s">
        <v>70</v>
      </c>
      <c r="C71" s="32">
        <v>20.0001</v>
      </c>
      <c r="D71" s="32">
        <v>15.1882</v>
      </c>
      <c r="E71" s="18">
        <v>2.3041420000000001</v>
      </c>
      <c r="F71" s="19"/>
      <c r="G71" s="18"/>
      <c r="H71" s="18" t="s">
        <v>56</v>
      </c>
      <c r="I71" s="32">
        <v>37.647500000000001</v>
      </c>
      <c r="J71" s="32">
        <v>40.771099999999997</v>
      </c>
      <c r="K71" s="18">
        <v>3.1941039999999998</v>
      </c>
      <c r="L71" s="20"/>
      <c r="M71" s="18"/>
      <c r="N71" s="18" t="s">
        <v>71</v>
      </c>
      <c r="O71" s="32">
        <v>40.680300000000003</v>
      </c>
      <c r="P71" s="32">
        <v>41.565899999999999</v>
      </c>
      <c r="Q71" s="18">
        <v>3.3407990000000001</v>
      </c>
    </row>
    <row r="72" spans="1:17" ht="16" customHeight="1" x14ac:dyDescent="0.2">
      <c r="A72" s="17"/>
      <c r="B72" s="18" t="s">
        <v>56</v>
      </c>
      <c r="C72" s="32">
        <v>33.621499999999997</v>
      </c>
      <c r="D72" s="32">
        <v>35.282699999999998</v>
      </c>
      <c r="E72" s="18">
        <v>3.1840480000000002</v>
      </c>
      <c r="F72" s="19"/>
      <c r="G72" s="18"/>
      <c r="H72" s="18" t="s">
        <v>71</v>
      </c>
      <c r="I72" s="32">
        <v>10.6136</v>
      </c>
      <c r="J72" s="32">
        <v>12.1533</v>
      </c>
      <c r="K72" s="18">
        <v>3.377256</v>
      </c>
      <c r="L72" s="20"/>
      <c r="M72" s="18"/>
      <c r="N72" s="18" t="s">
        <v>58</v>
      </c>
      <c r="O72" s="32">
        <v>20.917300000000001</v>
      </c>
      <c r="P72" s="32">
        <v>23.638200000000001</v>
      </c>
      <c r="Q72" s="18">
        <v>3.6949290000000001</v>
      </c>
    </row>
    <row r="73" spans="1:17" ht="16" customHeight="1" x14ac:dyDescent="0.2">
      <c r="A73" s="17"/>
      <c r="B73" s="18" t="s">
        <v>71</v>
      </c>
      <c r="C73" s="32">
        <v>10.416700000000001</v>
      </c>
      <c r="D73" s="32">
        <v>11.5006</v>
      </c>
      <c r="E73" s="18">
        <v>3.3498290000000002</v>
      </c>
      <c r="F73" s="19"/>
      <c r="G73" s="18"/>
      <c r="H73" s="18" t="s">
        <v>58</v>
      </c>
      <c r="I73" s="32">
        <v>2.8090999999999999</v>
      </c>
      <c r="J73" s="32">
        <v>3.7149999999999999</v>
      </c>
      <c r="K73" s="18">
        <v>3.9005749999999999</v>
      </c>
      <c r="L73" s="20"/>
      <c r="M73" s="18"/>
      <c r="N73" s="18" t="s">
        <v>60</v>
      </c>
      <c r="O73" s="32">
        <v>15.007300000000001</v>
      </c>
      <c r="P73" s="32">
        <v>12.358700000000001</v>
      </c>
      <c r="Q73" s="18">
        <v>2.6925620000000001</v>
      </c>
    </row>
    <row r="74" spans="1:17" ht="16" customHeight="1" x14ac:dyDescent="0.2">
      <c r="A74" s="17"/>
      <c r="B74" s="18" t="s">
        <v>58</v>
      </c>
      <c r="C74" s="32">
        <v>15.9436</v>
      </c>
      <c r="D74" s="32">
        <v>20.396100000000001</v>
      </c>
      <c r="E74" s="18">
        <v>3.8814790000000001</v>
      </c>
      <c r="F74" s="19"/>
      <c r="G74" s="18"/>
      <c r="H74" s="18" t="s">
        <v>60</v>
      </c>
      <c r="I74" s="32">
        <v>22.070900000000002</v>
      </c>
      <c r="J74" s="32">
        <v>19.9071</v>
      </c>
      <c r="K74" s="18">
        <v>2.660234</v>
      </c>
      <c r="L74" s="20"/>
      <c r="M74" s="18"/>
      <c r="N74" s="18" t="s">
        <v>68</v>
      </c>
      <c r="O74" s="32">
        <v>2.5992999999999999</v>
      </c>
      <c r="P74" s="32">
        <v>3.7624</v>
      </c>
      <c r="Q74" s="18">
        <v>4.7325280000000003</v>
      </c>
    </row>
    <row r="75" spans="1:17" ht="16" customHeight="1" x14ac:dyDescent="0.2">
      <c r="A75" s="17"/>
      <c r="B75" s="18" t="s">
        <v>60</v>
      </c>
      <c r="C75" s="32">
        <v>13.815</v>
      </c>
      <c r="D75" s="32">
        <v>12.0487</v>
      </c>
      <c r="E75" s="18">
        <v>2.6462089999999998</v>
      </c>
      <c r="F75" s="19"/>
      <c r="G75" s="18"/>
      <c r="H75" s="18" t="s">
        <v>68</v>
      </c>
      <c r="I75" s="32">
        <v>0.97899999999999998</v>
      </c>
      <c r="J75" s="32">
        <v>1.5767</v>
      </c>
      <c r="K75" s="18">
        <v>4.7500020000000003</v>
      </c>
      <c r="L75" s="20"/>
      <c r="M75" s="18"/>
      <c r="N75" s="18" t="s">
        <v>61</v>
      </c>
      <c r="O75" s="32">
        <v>0.79110000000000003</v>
      </c>
      <c r="P75" s="32">
        <v>1.0005999999999999</v>
      </c>
      <c r="Q75" s="18">
        <v>4.1355950000000004</v>
      </c>
    </row>
    <row r="76" spans="1:17" ht="16" customHeight="1" x14ac:dyDescent="0.2">
      <c r="A76" s="17"/>
      <c r="B76" s="18" t="s">
        <v>72</v>
      </c>
      <c r="C76" s="32">
        <v>5.6147</v>
      </c>
      <c r="D76" s="32">
        <v>4.7747999999999999</v>
      </c>
      <c r="E76" s="18">
        <v>2.5802420000000001</v>
      </c>
      <c r="F76" s="19"/>
      <c r="G76" s="18"/>
      <c r="H76" s="18" t="s">
        <v>72</v>
      </c>
      <c r="I76" s="32">
        <v>3.5036999999999998</v>
      </c>
      <c r="J76" s="32">
        <v>3.0545</v>
      </c>
      <c r="K76" s="18">
        <v>2.5712139999999999</v>
      </c>
      <c r="L76" s="20"/>
      <c r="M76" s="22"/>
      <c r="N76" s="22" t="s">
        <v>74</v>
      </c>
      <c r="O76" s="33"/>
      <c r="P76" s="33"/>
      <c r="Q76" s="22">
        <v>3.2696170000000002</v>
      </c>
    </row>
    <row r="77" spans="1:17" ht="16" customHeight="1" x14ac:dyDescent="0.2">
      <c r="A77" s="17"/>
      <c r="B77" s="18" t="s">
        <v>61</v>
      </c>
      <c r="C77" s="32">
        <v>0.58830000000000005</v>
      </c>
      <c r="D77" s="32">
        <v>0.80879999999999996</v>
      </c>
      <c r="E77" s="18">
        <v>4.1715629999999999</v>
      </c>
      <c r="F77" s="19"/>
      <c r="G77" s="22"/>
      <c r="H77" s="22" t="s">
        <v>74</v>
      </c>
      <c r="I77" s="33"/>
      <c r="J77" s="33"/>
      <c r="K77" s="22">
        <v>2.9493939999999998</v>
      </c>
      <c r="L77" s="20"/>
      <c r="M77" s="20"/>
      <c r="N77" s="20"/>
      <c r="O77" s="36"/>
      <c r="P77" s="36"/>
      <c r="Q77" s="19"/>
    </row>
    <row r="78" spans="1:17" ht="16" customHeight="1" x14ac:dyDescent="0.2">
      <c r="A78" s="21"/>
      <c r="B78" s="22" t="s">
        <v>74</v>
      </c>
      <c r="C78" s="33"/>
      <c r="D78" s="33"/>
      <c r="E78" s="22">
        <v>3.034135</v>
      </c>
      <c r="F78" s="19"/>
      <c r="G78" s="23" t="s">
        <v>83</v>
      </c>
      <c r="H78" s="23"/>
      <c r="I78" s="34"/>
      <c r="J78" s="34"/>
      <c r="K78" s="23"/>
      <c r="L78" s="20"/>
      <c r="M78" s="20"/>
      <c r="N78" s="20"/>
      <c r="O78" s="36"/>
      <c r="P78" s="36"/>
      <c r="Q78" s="19"/>
    </row>
    <row r="79" spans="1:17" ht="16" customHeight="1" x14ac:dyDescent="0.2">
      <c r="A79" s="25" t="s">
        <v>79</v>
      </c>
      <c r="B79" s="23"/>
      <c r="C79" s="34"/>
      <c r="D79" s="34"/>
      <c r="E79" s="23"/>
      <c r="F79" s="19"/>
      <c r="G79" s="27"/>
      <c r="H79" s="18" t="s">
        <v>70</v>
      </c>
      <c r="I79" s="32">
        <v>20.003299999999999</v>
      </c>
      <c r="J79" s="32">
        <v>15.9788</v>
      </c>
      <c r="K79" s="18">
        <v>2.4313850000000001</v>
      </c>
      <c r="L79" s="20"/>
      <c r="M79" s="20"/>
      <c r="N79" s="20"/>
      <c r="O79" s="36"/>
      <c r="P79" s="36"/>
      <c r="Q79" s="19"/>
    </row>
    <row r="80" spans="1:17" ht="16" customHeight="1" x14ac:dyDescent="0.2">
      <c r="A80" s="17"/>
      <c r="B80" s="18" t="s">
        <v>70</v>
      </c>
      <c r="C80" s="32">
        <v>20.001899999999999</v>
      </c>
      <c r="D80" s="32">
        <v>14.704700000000001</v>
      </c>
      <c r="E80" s="18">
        <v>2.3395190000000001</v>
      </c>
      <c r="F80" s="19"/>
      <c r="G80" s="18"/>
      <c r="H80" s="18" t="s">
        <v>67</v>
      </c>
      <c r="I80" s="32">
        <v>5.3467000000000002</v>
      </c>
      <c r="J80" s="32">
        <v>6.0529999999999999</v>
      </c>
      <c r="K80" s="18">
        <v>3.4458570000000002</v>
      </c>
      <c r="L80" s="20"/>
      <c r="M80" s="20"/>
      <c r="N80" s="20"/>
      <c r="O80" s="36"/>
      <c r="P80" s="36"/>
      <c r="Q80" s="19"/>
    </row>
    <row r="81" spans="1:17" ht="16" customHeight="1" x14ac:dyDescent="0.2">
      <c r="A81" s="17"/>
      <c r="B81" s="18" t="s">
        <v>56</v>
      </c>
      <c r="C81" s="32">
        <v>9.9783000000000008</v>
      </c>
      <c r="D81" s="32">
        <v>9.9320000000000004</v>
      </c>
      <c r="E81" s="18">
        <v>3.1675420000000001</v>
      </c>
      <c r="F81" s="19"/>
      <c r="G81" s="18"/>
      <c r="H81" s="18" t="s">
        <v>56</v>
      </c>
      <c r="I81" s="32">
        <v>20.487300000000001</v>
      </c>
      <c r="J81" s="32">
        <v>21.380600000000001</v>
      </c>
      <c r="K81" s="18">
        <v>3.1764770000000002</v>
      </c>
      <c r="L81" s="20"/>
      <c r="M81" s="20"/>
      <c r="N81" s="20"/>
      <c r="O81" s="36"/>
      <c r="P81" s="36"/>
      <c r="Q81" s="19"/>
    </row>
    <row r="82" spans="1:17" ht="16" customHeight="1" x14ac:dyDescent="0.2">
      <c r="A82" s="17"/>
      <c r="B82" s="18" t="s">
        <v>71</v>
      </c>
      <c r="C82" s="32">
        <v>20.106400000000001</v>
      </c>
      <c r="D82" s="32">
        <v>21.0274</v>
      </c>
      <c r="E82" s="18">
        <v>3.328068</v>
      </c>
      <c r="F82" s="19"/>
      <c r="G82" s="18"/>
      <c r="H82" s="18" t="s">
        <v>71</v>
      </c>
      <c r="I82" s="32">
        <v>17.988900000000001</v>
      </c>
      <c r="J82" s="32">
        <v>19.839500000000001</v>
      </c>
      <c r="K82" s="18">
        <v>3.356878</v>
      </c>
      <c r="L82" s="20"/>
      <c r="M82" s="20"/>
      <c r="N82" s="20"/>
      <c r="O82" s="36"/>
      <c r="P82" s="36"/>
      <c r="Q82" s="19"/>
    </row>
    <row r="83" spans="1:17" ht="16" customHeight="1" x14ac:dyDescent="0.2">
      <c r="A83" s="17"/>
      <c r="B83" s="18" t="s">
        <v>58</v>
      </c>
      <c r="C83" s="32">
        <v>32.9009</v>
      </c>
      <c r="D83" s="32">
        <v>39.639400000000002</v>
      </c>
      <c r="E83" s="18">
        <v>3.8340839999999998</v>
      </c>
      <c r="F83" s="19"/>
      <c r="G83" s="18"/>
      <c r="H83" s="18" t="s">
        <v>58</v>
      </c>
      <c r="I83" s="32">
        <v>9.8278999999999996</v>
      </c>
      <c r="J83" s="32">
        <v>12.420299999999999</v>
      </c>
      <c r="K83" s="18">
        <v>3.8466149999999999</v>
      </c>
      <c r="L83" s="20"/>
      <c r="M83" s="20"/>
      <c r="N83" s="20"/>
      <c r="O83" s="36"/>
      <c r="P83" s="36"/>
      <c r="Q83" s="19"/>
    </row>
    <row r="84" spans="1:17" ht="16" customHeight="1" x14ac:dyDescent="0.2">
      <c r="A84" s="17"/>
      <c r="B84" s="18" t="s">
        <v>60</v>
      </c>
      <c r="C84" s="32">
        <v>15.892200000000001</v>
      </c>
      <c r="D84" s="32">
        <v>13.229699999999999</v>
      </c>
      <c r="E84" s="18">
        <v>2.6491660000000001</v>
      </c>
      <c r="F84" s="19"/>
      <c r="G84" s="18"/>
      <c r="H84" s="18" t="s">
        <v>60</v>
      </c>
      <c r="I84" s="32">
        <v>24.533899999999999</v>
      </c>
      <c r="J84" s="32">
        <v>21.493099999999998</v>
      </c>
      <c r="K84" s="18">
        <v>2.6665109999999999</v>
      </c>
      <c r="L84" s="20"/>
      <c r="M84" s="20"/>
      <c r="N84" s="20"/>
      <c r="O84" s="36"/>
      <c r="P84" s="36"/>
      <c r="Q84" s="19"/>
    </row>
    <row r="85" spans="1:17" ht="16" customHeight="1" x14ac:dyDescent="0.2">
      <c r="A85" s="17"/>
      <c r="B85" s="18" t="s">
        <v>61</v>
      </c>
      <c r="C85" s="32">
        <v>1.1204000000000001</v>
      </c>
      <c r="D85" s="32">
        <v>1.4668000000000001</v>
      </c>
      <c r="E85" s="18">
        <v>4.1661330000000003</v>
      </c>
      <c r="F85" s="19"/>
      <c r="G85" s="18"/>
      <c r="H85" s="18" t="s">
        <v>68</v>
      </c>
      <c r="I85" s="32">
        <v>1.8120000000000001</v>
      </c>
      <c r="J85" s="32">
        <v>2.8348</v>
      </c>
      <c r="K85" s="18">
        <v>4.761711</v>
      </c>
      <c r="L85" s="20"/>
      <c r="M85" s="20"/>
      <c r="N85" s="20"/>
      <c r="O85" s="36"/>
      <c r="P85" s="36"/>
      <c r="Q85" s="19"/>
    </row>
    <row r="86" spans="1:17" ht="16" customHeight="1" thickBot="1" x14ac:dyDescent="0.25">
      <c r="A86" s="29"/>
      <c r="B86" s="30" t="s">
        <v>74</v>
      </c>
      <c r="C86" s="35"/>
      <c r="D86" s="35"/>
      <c r="E86" s="30">
        <v>3.1823030000000001</v>
      </c>
      <c r="F86" s="30"/>
      <c r="G86" s="30"/>
      <c r="H86" s="30" t="s">
        <v>74</v>
      </c>
      <c r="I86" s="35"/>
      <c r="J86" s="35"/>
      <c r="K86" s="30">
        <v>3.0437599999999998</v>
      </c>
      <c r="L86" s="16"/>
      <c r="M86" s="16"/>
      <c r="N86" s="16"/>
      <c r="O86" s="35"/>
      <c r="P86" s="35"/>
      <c r="Q86" s="30"/>
    </row>
    <row r="87" spans="1:17" x14ac:dyDescent="0.2">
      <c r="B87" s="83"/>
      <c r="F87" s="83"/>
      <c r="G87" s="83"/>
      <c r="H87" s="83"/>
    </row>
    <row r="88" spans="1:17" x14ac:dyDescent="0.2">
      <c r="B88" s="83"/>
      <c r="F88" s="83"/>
      <c r="G88" s="83"/>
      <c r="H88" s="83"/>
    </row>
    <row r="89" spans="1:17" x14ac:dyDescent="0.2">
      <c r="B89" s="83"/>
      <c r="F89" s="83"/>
      <c r="G89" s="83"/>
      <c r="H89" s="83"/>
    </row>
    <row r="90" spans="1:17" x14ac:dyDescent="0.2">
      <c r="B90" s="83"/>
      <c r="F90" s="83"/>
      <c r="G90" s="83"/>
      <c r="H90" s="83"/>
    </row>
    <row r="91" spans="1:17" x14ac:dyDescent="0.2">
      <c r="B91" s="83"/>
      <c r="F91" s="83"/>
      <c r="G91" s="83"/>
      <c r="H91" s="83"/>
    </row>
    <row r="92" spans="1:17" x14ac:dyDescent="0.2">
      <c r="B92" s="83"/>
      <c r="F92" s="83"/>
      <c r="G92" s="83"/>
      <c r="H92" s="83"/>
    </row>
    <row r="93" spans="1:17" x14ac:dyDescent="0.2">
      <c r="B93" s="83"/>
      <c r="F93" s="83"/>
      <c r="G93" s="83"/>
      <c r="H93" s="83"/>
    </row>
    <row r="94" spans="1:17" x14ac:dyDescent="0.2">
      <c r="B94" s="83"/>
      <c r="F94" s="83"/>
      <c r="G94" s="83"/>
      <c r="H94" s="83"/>
    </row>
    <row r="95" spans="1:17" x14ac:dyDescent="0.2">
      <c r="B95" s="83"/>
      <c r="F95" s="83"/>
      <c r="G95" s="83"/>
      <c r="H95" s="83"/>
    </row>
    <row r="96" spans="1:17" x14ac:dyDescent="0.2">
      <c r="B96" s="83"/>
      <c r="F96" s="83"/>
      <c r="G96" s="83"/>
      <c r="H96" s="83"/>
    </row>
    <row r="97" spans="2:8" x14ac:dyDescent="0.2">
      <c r="B97" s="83"/>
      <c r="F97" s="83"/>
      <c r="G97" s="83"/>
      <c r="H97" s="83"/>
    </row>
    <row r="98" spans="2:8" x14ac:dyDescent="0.2">
      <c r="B98" s="83"/>
      <c r="F98" s="83"/>
      <c r="G98" s="83"/>
      <c r="H98" s="83"/>
    </row>
    <row r="99" spans="2:8" x14ac:dyDescent="0.2">
      <c r="B99" s="83"/>
      <c r="F99" s="83"/>
      <c r="G99" s="83"/>
      <c r="H99" s="83"/>
    </row>
    <row r="100" spans="2:8" x14ac:dyDescent="0.2">
      <c r="B100" s="83"/>
      <c r="F100" s="83"/>
      <c r="G100" s="83"/>
      <c r="H100" s="83"/>
    </row>
    <row r="101" spans="2:8" x14ac:dyDescent="0.2">
      <c r="B101" s="83"/>
      <c r="F101" s="83"/>
      <c r="G101" s="83"/>
      <c r="H101" s="83"/>
    </row>
    <row r="102" spans="2:8" x14ac:dyDescent="0.2">
      <c r="F102" s="83"/>
      <c r="G102" s="83"/>
      <c r="H102" s="83"/>
    </row>
    <row r="103" spans="2:8" x14ac:dyDescent="0.2">
      <c r="F103" s="83"/>
      <c r="G103" s="83"/>
      <c r="H103" s="83"/>
    </row>
    <row r="104" spans="2:8" x14ac:dyDescent="0.2">
      <c r="F104" s="83"/>
      <c r="G104" s="83"/>
    </row>
    <row r="105" spans="2:8" x14ac:dyDescent="0.2">
      <c r="F105" s="83"/>
    </row>
    <row r="111" spans="2:8" x14ac:dyDescent="0.2">
      <c r="H111" s="83"/>
    </row>
    <row r="112" spans="2:8" x14ac:dyDescent="0.2">
      <c r="G112" s="83"/>
      <c r="H112" s="83"/>
    </row>
    <row r="113" spans="7:8" x14ac:dyDescent="0.2">
      <c r="G113" s="83"/>
      <c r="H113" s="83"/>
    </row>
    <row r="114" spans="7:8" x14ac:dyDescent="0.2">
      <c r="G114" s="83"/>
      <c r="H114" s="83"/>
    </row>
    <row r="115" spans="7:8" x14ac:dyDescent="0.2">
      <c r="G115" s="83"/>
      <c r="H115" s="83"/>
    </row>
    <row r="116" spans="7:8" x14ac:dyDescent="0.2">
      <c r="G116" s="83"/>
      <c r="H116" s="83"/>
    </row>
    <row r="117" spans="7:8" x14ac:dyDescent="0.2">
      <c r="G117" s="83"/>
      <c r="H117" s="83"/>
    </row>
    <row r="118" spans="7:8" x14ac:dyDescent="0.2">
      <c r="G118" s="83"/>
      <c r="H118" s="83"/>
    </row>
    <row r="119" spans="7:8" x14ac:dyDescent="0.2">
      <c r="G119" s="83"/>
      <c r="H119" s="83"/>
    </row>
    <row r="120" spans="7:8" x14ac:dyDescent="0.2">
      <c r="G120" s="83"/>
      <c r="H120" s="83"/>
    </row>
    <row r="121" spans="7:8" x14ac:dyDescent="0.2">
      <c r="G121" s="83"/>
      <c r="H121" s="83"/>
    </row>
    <row r="122" spans="7:8" x14ac:dyDescent="0.2">
      <c r="G122" s="83"/>
      <c r="H122" s="83"/>
    </row>
    <row r="123" spans="7:8" x14ac:dyDescent="0.2">
      <c r="G123" s="83"/>
      <c r="H123" s="83"/>
    </row>
    <row r="124" spans="7:8" x14ac:dyDescent="0.2">
      <c r="G124" s="83"/>
      <c r="H124" s="83"/>
    </row>
    <row r="125" spans="7:8" x14ac:dyDescent="0.2">
      <c r="G125" s="83"/>
      <c r="H125" s="83"/>
    </row>
    <row r="126" spans="7:8" x14ac:dyDescent="0.2">
      <c r="G126" s="83"/>
      <c r="H126" s="83"/>
    </row>
    <row r="127" spans="7:8" x14ac:dyDescent="0.2">
      <c r="G127" s="83"/>
      <c r="H127" s="83"/>
    </row>
    <row r="128" spans="7:8" x14ac:dyDescent="0.2">
      <c r="G128" s="83"/>
      <c r="H128" s="83"/>
    </row>
    <row r="129" spans="7:8" x14ac:dyDescent="0.2">
      <c r="G129" s="83"/>
      <c r="H129" s="83"/>
    </row>
    <row r="130" spans="7:8" x14ac:dyDescent="0.2">
      <c r="G130" s="83"/>
      <c r="H130" s="83"/>
    </row>
    <row r="131" spans="7:8" x14ac:dyDescent="0.2">
      <c r="G131" s="83"/>
      <c r="H131" s="83"/>
    </row>
    <row r="132" spans="7:8" x14ac:dyDescent="0.2">
      <c r="G132" s="83"/>
      <c r="H132" s="83"/>
    </row>
    <row r="133" spans="7:8" x14ac:dyDescent="0.2">
      <c r="G133" s="83"/>
      <c r="H133" s="83"/>
    </row>
    <row r="134" spans="7:8" x14ac:dyDescent="0.2">
      <c r="G134" s="83"/>
      <c r="H134" s="83"/>
    </row>
    <row r="135" spans="7:8" x14ac:dyDescent="0.2">
      <c r="G135" s="83"/>
      <c r="H135" s="83"/>
    </row>
    <row r="136" spans="7:8" x14ac:dyDescent="0.2">
      <c r="G136" s="83"/>
      <c r="H136" s="83"/>
    </row>
    <row r="137" spans="7:8" x14ac:dyDescent="0.2">
      <c r="G137" s="83"/>
      <c r="H137" s="83"/>
    </row>
    <row r="138" spans="7:8" x14ac:dyDescent="0.2">
      <c r="G138" s="83"/>
      <c r="H138" s="83"/>
    </row>
    <row r="139" spans="7:8" x14ac:dyDescent="0.2">
      <c r="G139" s="83"/>
      <c r="H139" s="83"/>
    </row>
    <row r="140" spans="7:8" x14ac:dyDescent="0.2">
      <c r="G140" s="83"/>
      <c r="H140" s="83"/>
    </row>
    <row r="141" spans="7:8" x14ac:dyDescent="0.2">
      <c r="G141" s="83"/>
      <c r="H141" s="83"/>
    </row>
    <row r="142" spans="7:8" x14ac:dyDescent="0.2">
      <c r="G142" s="83"/>
      <c r="H142" s="83"/>
    </row>
    <row r="143" spans="7:8" x14ac:dyDescent="0.2">
      <c r="G143" s="83"/>
      <c r="H143" s="83"/>
    </row>
    <row r="144" spans="7:8" x14ac:dyDescent="0.2">
      <c r="G144" s="83"/>
      <c r="H144" s="83"/>
    </row>
    <row r="145" spans="7:8" x14ac:dyDescent="0.2">
      <c r="G145" s="83"/>
      <c r="H145" s="83"/>
    </row>
    <row r="146" spans="7:8" x14ac:dyDescent="0.2">
      <c r="G146" s="83"/>
      <c r="H146" s="83"/>
    </row>
    <row r="147" spans="7:8" x14ac:dyDescent="0.2">
      <c r="G147" s="83"/>
      <c r="H147" s="83"/>
    </row>
    <row r="148" spans="7:8" x14ac:dyDescent="0.2">
      <c r="G148" s="83"/>
      <c r="H148" s="83"/>
    </row>
    <row r="149" spans="7:8" x14ac:dyDescent="0.2">
      <c r="G149" s="83"/>
      <c r="H149" s="83"/>
    </row>
    <row r="150" spans="7:8" x14ac:dyDescent="0.2">
      <c r="G150" s="83"/>
      <c r="H150" s="83"/>
    </row>
    <row r="151" spans="7:8" x14ac:dyDescent="0.2">
      <c r="G151" s="83"/>
      <c r="H151" s="83"/>
    </row>
    <row r="152" spans="7:8" x14ac:dyDescent="0.2">
      <c r="G152" s="83"/>
      <c r="H152" s="83"/>
    </row>
    <row r="153" spans="7:8" x14ac:dyDescent="0.2">
      <c r="G153" s="83"/>
      <c r="H153" s="83"/>
    </row>
    <row r="154" spans="7:8" x14ac:dyDescent="0.2">
      <c r="G154" s="83"/>
    </row>
  </sheetData>
  <mergeCells count="3">
    <mergeCell ref="A51:Q51"/>
    <mergeCell ref="A3:Q3"/>
    <mergeCell ref="A1:Q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3784F-C7A3-D548-AF6C-AB1439444876}">
  <dimension ref="A1:O19"/>
  <sheetViews>
    <sheetView workbookViewId="0">
      <selection sqref="A1:O1"/>
    </sheetView>
  </sheetViews>
  <sheetFormatPr baseColWidth="10" defaultRowHeight="16" x14ac:dyDescent="0.2"/>
  <sheetData>
    <row r="1" spans="1:15" ht="35" customHeight="1" thickBot="1" x14ac:dyDescent="0.25">
      <c r="A1" s="103" t="s">
        <v>110</v>
      </c>
      <c r="B1" s="103"/>
      <c r="C1" s="103"/>
      <c r="D1" s="103"/>
      <c r="E1" s="103"/>
      <c r="F1" s="103"/>
      <c r="G1" s="103"/>
      <c r="H1" s="103"/>
      <c r="I1" s="103"/>
      <c r="J1" s="103"/>
      <c r="K1" s="103"/>
      <c r="L1" s="103"/>
      <c r="M1" s="103"/>
      <c r="N1" s="103"/>
      <c r="O1" s="103"/>
    </row>
    <row r="2" spans="1:15" ht="40" customHeight="1" thickBot="1" x14ac:dyDescent="0.25">
      <c r="A2" s="39" t="s">
        <v>105</v>
      </c>
      <c r="B2" s="39" t="s">
        <v>56</v>
      </c>
      <c r="C2" s="39" t="s">
        <v>57</v>
      </c>
      <c r="D2" s="39" t="s">
        <v>58</v>
      </c>
      <c r="E2" s="39" t="s">
        <v>59</v>
      </c>
      <c r="F2" s="39" t="s">
        <v>60</v>
      </c>
      <c r="G2" s="39" t="s">
        <v>61</v>
      </c>
      <c r="H2" s="39" t="s">
        <v>62</v>
      </c>
      <c r="I2" s="39" t="s">
        <v>63</v>
      </c>
      <c r="J2" s="39" t="s">
        <v>24</v>
      </c>
      <c r="K2" s="39" t="s">
        <v>64</v>
      </c>
      <c r="L2" s="39" t="s">
        <v>65</v>
      </c>
      <c r="M2" s="39" t="s">
        <v>66</v>
      </c>
      <c r="N2" s="39" t="s">
        <v>67</v>
      </c>
      <c r="O2" s="39" t="s">
        <v>68</v>
      </c>
    </row>
    <row r="3" spans="1:15" x14ac:dyDescent="0.2">
      <c r="A3" s="2" t="s">
        <v>12</v>
      </c>
      <c r="B3" s="3">
        <v>7.2999999999999995E-2</v>
      </c>
      <c r="C3" s="3">
        <v>0.06</v>
      </c>
      <c r="D3" s="3">
        <v>1E-3</v>
      </c>
      <c r="E3" s="3">
        <v>2.5000000000000001E-2</v>
      </c>
      <c r="F3" s="3">
        <v>6.8000000000000005E-2</v>
      </c>
      <c r="G3" s="3">
        <v>7.6E-3</v>
      </c>
      <c r="H3" s="3">
        <v>1E-3</v>
      </c>
      <c r="I3" s="3">
        <v>0.5</v>
      </c>
      <c r="J3" s="3">
        <v>4</v>
      </c>
      <c r="K3" s="3">
        <v>0.1</v>
      </c>
      <c r="L3" s="3">
        <v>4.4999999999999997E-3</v>
      </c>
      <c r="M3" s="3">
        <v>2.25</v>
      </c>
      <c r="N3" s="3">
        <v>4.7E-2</v>
      </c>
      <c r="O3" s="3">
        <v>2.5000000000000001E-2</v>
      </c>
    </row>
    <row r="4" spans="1:15" x14ac:dyDescent="0.2">
      <c r="A4" s="2" t="s">
        <v>13</v>
      </c>
      <c r="B4" s="3">
        <v>0.14000000000000001</v>
      </c>
      <c r="C4" s="3">
        <v>7.0000000000000007E-2</v>
      </c>
      <c r="D4" s="3">
        <v>2.9999999999999997E-4</v>
      </c>
      <c r="E4" s="3">
        <v>1.7999999999999999E-2</v>
      </c>
      <c r="F4" s="3">
        <v>1.016</v>
      </c>
      <c r="G4" s="3">
        <v>4.3E-3</v>
      </c>
      <c r="H4" s="3">
        <v>1E-3</v>
      </c>
      <c r="I4" s="3">
        <v>1.5</v>
      </c>
      <c r="J4" s="3">
        <v>4</v>
      </c>
      <c r="K4" s="3">
        <v>0.45</v>
      </c>
      <c r="L4" s="3">
        <v>0.40799999999999997</v>
      </c>
      <c r="M4" s="3">
        <v>6</v>
      </c>
      <c r="N4" s="3">
        <v>4.7E-2</v>
      </c>
      <c r="O4" s="3">
        <v>1.7999999999999999E-2</v>
      </c>
    </row>
    <row r="5" spans="1:15" x14ac:dyDescent="0.2">
      <c r="A5" s="2" t="s">
        <v>14</v>
      </c>
      <c r="B5" s="3">
        <v>0.01</v>
      </c>
      <c r="C5" s="3">
        <v>7.0000000000000007E-2</v>
      </c>
      <c r="D5" s="3">
        <v>0.03</v>
      </c>
      <c r="E5" s="3">
        <v>0.09</v>
      </c>
      <c r="F5" s="3">
        <v>9.5000000000000001E-2</v>
      </c>
      <c r="G5" s="3">
        <v>0.2</v>
      </c>
      <c r="H5" s="3">
        <v>0.02</v>
      </c>
      <c r="I5" s="3">
        <v>0.16</v>
      </c>
      <c r="J5" s="3">
        <v>62</v>
      </c>
      <c r="K5" s="3">
        <v>23</v>
      </c>
      <c r="L5" s="3">
        <v>156</v>
      </c>
      <c r="M5" s="3">
        <v>0.01</v>
      </c>
      <c r="N5" s="3">
        <v>0.13</v>
      </c>
      <c r="O5" s="3">
        <v>0.09</v>
      </c>
    </row>
    <row r="6" spans="1:15" x14ac:dyDescent="0.2">
      <c r="A6" s="2" t="s">
        <v>15</v>
      </c>
      <c r="B6" s="3">
        <v>0.03</v>
      </c>
      <c r="C6" s="3">
        <v>0.05</v>
      </c>
      <c r="D6" s="3">
        <v>0.08</v>
      </c>
      <c r="E6" s="3">
        <v>0.09</v>
      </c>
      <c r="F6" s="3">
        <v>9.0999999999999998E-2</v>
      </c>
      <c r="G6" s="3">
        <v>0.2</v>
      </c>
      <c r="H6" s="3">
        <v>0.02</v>
      </c>
      <c r="I6" s="3">
        <v>0.14000000000000001</v>
      </c>
      <c r="J6" s="3">
        <v>298</v>
      </c>
      <c r="K6" s="3">
        <v>25</v>
      </c>
      <c r="L6" s="3">
        <v>1.29</v>
      </c>
      <c r="M6" s="3">
        <v>0.1</v>
      </c>
      <c r="N6" s="3">
        <v>8.8999999999999996E-2</v>
      </c>
      <c r="O6" s="3">
        <v>0.09</v>
      </c>
    </row>
    <row r="7" spans="1:15" x14ac:dyDescent="0.2">
      <c r="A7" s="2" t="s">
        <v>16</v>
      </c>
      <c r="B7" s="3">
        <v>0.1</v>
      </c>
      <c r="C7" s="3">
        <v>0.08</v>
      </c>
      <c r="D7" s="3">
        <v>5.0000000000000001E-3</v>
      </c>
      <c r="E7" s="3">
        <v>3</v>
      </c>
      <c r="F7" s="3">
        <v>0.23899999999999999</v>
      </c>
      <c r="G7" s="3">
        <v>150</v>
      </c>
      <c r="H7" s="3">
        <v>0.04</v>
      </c>
      <c r="I7" s="3">
        <v>2.2000000000000002</v>
      </c>
      <c r="J7" s="3">
        <v>50</v>
      </c>
      <c r="K7" s="3">
        <v>0.05</v>
      </c>
      <c r="L7" s="3">
        <v>0.22600000000000001</v>
      </c>
      <c r="M7" s="3">
        <v>8.5000000000000006E-2</v>
      </c>
      <c r="N7" s="3">
        <v>0.01</v>
      </c>
      <c r="O7" s="3">
        <v>3</v>
      </c>
    </row>
    <row r="8" spans="1:15" x14ac:dyDescent="0.2">
      <c r="A8" s="2" t="s">
        <v>17</v>
      </c>
      <c r="B8" s="3">
        <v>7.0000000000000007E-2</v>
      </c>
      <c r="C8" s="3">
        <v>7.0000000000000007E-2</v>
      </c>
      <c r="D8" s="3">
        <v>0.02</v>
      </c>
      <c r="E8" s="3">
        <v>2.7</v>
      </c>
      <c r="F8" s="3">
        <v>5.2999999999999999E-2</v>
      </c>
      <c r="G8" s="3">
        <v>200</v>
      </c>
      <c r="H8" s="3">
        <v>0.04</v>
      </c>
      <c r="I8" s="3">
        <v>6.55</v>
      </c>
      <c r="J8" s="3">
        <v>50</v>
      </c>
      <c r="K8" s="3">
        <v>0.05</v>
      </c>
      <c r="L8" s="3">
        <v>0.22600000000000001</v>
      </c>
      <c r="M8" s="3">
        <v>0.107</v>
      </c>
      <c r="N8" s="3">
        <v>0.126</v>
      </c>
      <c r="O8" s="3">
        <v>2.7</v>
      </c>
    </row>
    <row r="9" spans="1:15" x14ac:dyDescent="0.2">
      <c r="A9" s="2" t="s">
        <v>18</v>
      </c>
      <c r="B9" s="3">
        <v>0.5</v>
      </c>
      <c r="C9" s="3">
        <v>0.01</v>
      </c>
      <c r="D9" s="3">
        <v>4.0000000000000001E-3</v>
      </c>
      <c r="E9" s="3">
        <v>3.4000000000000002E-2</v>
      </c>
      <c r="F9" s="3">
        <v>0.252</v>
      </c>
      <c r="G9" s="3">
        <v>5.0000000000000001E-3</v>
      </c>
      <c r="H9" s="3">
        <v>1E-3</v>
      </c>
      <c r="I9" s="3">
        <v>0.7</v>
      </c>
      <c r="J9" s="3">
        <v>4</v>
      </c>
      <c r="K9" s="3">
        <v>0.2</v>
      </c>
      <c r="L9" s="3">
        <v>4.4999999999999997E-3</v>
      </c>
      <c r="M9" s="3">
        <v>3</v>
      </c>
      <c r="N9" s="3">
        <v>4.7E-2</v>
      </c>
      <c r="O9" s="3">
        <v>3.4000000000000002E-2</v>
      </c>
    </row>
    <row r="10" spans="1:15" x14ac:dyDescent="0.2">
      <c r="A10" s="2" t="s">
        <v>19</v>
      </c>
      <c r="B10" s="3">
        <v>0.06</v>
      </c>
      <c r="C10" s="3">
        <v>7.0000000000000007E-2</v>
      </c>
      <c r="D10" s="3">
        <v>1.8E-3</v>
      </c>
      <c r="E10" s="3">
        <v>1.4999999999999999E-2</v>
      </c>
      <c r="F10" s="3">
        <v>0.35799999999999998</v>
      </c>
      <c r="G10" s="3">
        <v>5.7000000000000002E-3</v>
      </c>
      <c r="H10" s="3">
        <v>1.4999999999999999E-2</v>
      </c>
      <c r="I10" s="3">
        <v>4.7300000000000004</v>
      </c>
      <c r="J10" s="3">
        <v>26.6</v>
      </c>
      <c r="K10" s="3">
        <v>12</v>
      </c>
      <c r="L10" s="3">
        <v>2.0499999999999998</v>
      </c>
      <c r="M10" s="3">
        <v>0.02</v>
      </c>
      <c r="N10" s="3">
        <v>2.9999999999999997E-4</v>
      </c>
      <c r="O10" s="3">
        <v>1.4999999999999999E-2</v>
      </c>
    </row>
    <row r="11" spans="1:15" x14ac:dyDescent="0.2">
      <c r="A11" s="2" t="s">
        <v>20</v>
      </c>
      <c r="B11" s="3">
        <v>0.13</v>
      </c>
      <c r="C11" s="3">
        <v>0.1</v>
      </c>
      <c r="D11" s="3">
        <v>0.01</v>
      </c>
      <c r="E11" s="3">
        <v>1.2E-2</v>
      </c>
      <c r="F11" s="3">
        <v>0.33900000000000002</v>
      </c>
      <c r="G11" s="3">
        <v>6.4999999999999997E-3</v>
      </c>
      <c r="H11" s="3">
        <v>1.6E-2</v>
      </c>
      <c r="I11" s="3">
        <v>7.57</v>
      </c>
      <c r="J11" s="3">
        <v>23.5</v>
      </c>
      <c r="K11" s="3">
        <v>15</v>
      </c>
      <c r="L11" s="3">
        <v>2.44</v>
      </c>
      <c r="M11" s="3">
        <v>0.03</v>
      </c>
      <c r="N11" s="3">
        <v>6.9999999999999999E-4</v>
      </c>
      <c r="O11" s="3">
        <v>1.2E-2</v>
      </c>
    </row>
    <row r="12" spans="1:15" x14ac:dyDescent="0.2">
      <c r="A12" s="2" t="s">
        <v>21</v>
      </c>
      <c r="B12" s="3">
        <v>0.255</v>
      </c>
      <c r="C12" s="3">
        <v>0.05</v>
      </c>
      <c r="D12" s="3">
        <v>1E-3</v>
      </c>
      <c r="E12" s="3">
        <v>2.2000000000000001E-3</v>
      </c>
      <c r="F12" s="3">
        <v>6.65</v>
      </c>
      <c r="G12" s="3">
        <v>3.5999999999999997E-2</v>
      </c>
      <c r="H12" s="3">
        <v>2.1999999999999999E-2</v>
      </c>
      <c r="I12" s="3">
        <v>2.68</v>
      </c>
      <c r="J12" s="3">
        <v>20</v>
      </c>
      <c r="K12" s="3">
        <v>1.4</v>
      </c>
      <c r="L12" s="3">
        <v>2</v>
      </c>
      <c r="M12" s="3">
        <v>0.1</v>
      </c>
      <c r="N12" s="3">
        <v>4.7E-2</v>
      </c>
      <c r="O12" s="3">
        <v>2.2000000000000001E-3</v>
      </c>
    </row>
    <row r="13" spans="1:15" x14ac:dyDescent="0.2">
      <c r="A13" s="2" t="s">
        <v>22</v>
      </c>
      <c r="B13" s="3">
        <v>0.28000000000000003</v>
      </c>
      <c r="C13" s="3">
        <v>0.1</v>
      </c>
      <c r="D13" s="3">
        <v>0.18</v>
      </c>
      <c r="E13" s="3">
        <v>0.01</v>
      </c>
      <c r="F13" s="3">
        <v>0.28899999999999998</v>
      </c>
      <c r="G13" s="3">
        <v>8.2000000000000007E-3</v>
      </c>
      <c r="H13" s="3">
        <v>2.5999999999999999E-2</v>
      </c>
      <c r="I13" s="3">
        <v>12.4</v>
      </c>
      <c r="J13" s="3">
        <v>21.7</v>
      </c>
      <c r="K13" s="3">
        <v>19</v>
      </c>
      <c r="L13" s="3">
        <v>3.34</v>
      </c>
      <c r="M13" s="3">
        <v>0.03</v>
      </c>
      <c r="N13" s="3">
        <v>2.8E-3</v>
      </c>
      <c r="O13" s="3">
        <v>0.01</v>
      </c>
    </row>
    <row r="14" spans="1:15" x14ac:dyDescent="0.2">
      <c r="A14" s="2" t="s">
        <v>23</v>
      </c>
      <c r="B14" s="3">
        <v>0.48</v>
      </c>
      <c r="C14" s="3">
        <v>0.15</v>
      </c>
      <c r="D14" s="3">
        <v>1.04</v>
      </c>
      <c r="E14" s="3">
        <v>8.9999999999999993E-3</v>
      </c>
      <c r="F14" s="3">
        <v>0.23699999999999999</v>
      </c>
      <c r="G14" s="3">
        <v>9.5399999999999999E-2</v>
      </c>
      <c r="H14" s="3">
        <v>2.4E-2</v>
      </c>
      <c r="I14" s="3">
        <v>14</v>
      </c>
      <c r="J14" s="3">
        <v>17.7</v>
      </c>
      <c r="K14" s="3">
        <v>20</v>
      </c>
      <c r="L14" s="3">
        <v>4.22</v>
      </c>
      <c r="M14" s="3">
        <v>0.04</v>
      </c>
      <c r="N14" s="3">
        <v>8.5000000000000006E-3</v>
      </c>
      <c r="O14" s="3">
        <v>8.9999999999999993E-3</v>
      </c>
    </row>
    <row r="15" spans="1:15" x14ac:dyDescent="0.2">
      <c r="A15" s="2" t="s">
        <v>24</v>
      </c>
      <c r="B15" s="3">
        <v>0.11</v>
      </c>
      <c r="C15" s="3">
        <v>0.08</v>
      </c>
      <c r="D15" s="3">
        <v>0.89</v>
      </c>
      <c r="E15" s="3">
        <v>2.2999999999999998</v>
      </c>
      <c r="F15" s="3">
        <v>7.8E-2</v>
      </c>
      <c r="G15" s="3">
        <v>3.7</v>
      </c>
      <c r="H15" s="3">
        <v>0.12</v>
      </c>
      <c r="I15" s="3">
        <v>1.92</v>
      </c>
      <c r="J15" s="3">
        <v>130</v>
      </c>
      <c r="K15" s="3">
        <v>16</v>
      </c>
      <c r="L15" s="3">
        <v>0.1</v>
      </c>
      <c r="M15" s="3">
        <v>2.3E-2</v>
      </c>
      <c r="N15" s="3">
        <v>3.1E-2</v>
      </c>
      <c r="O15" s="3">
        <v>2.2999999999999998</v>
      </c>
    </row>
    <row r="16" spans="1:15" x14ac:dyDescent="0.2">
      <c r="A16" s="2" t="s">
        <v>25</v>
      </c>
      <c r="B16" s="3">
        <v>0.17</v>
      </c>
      <c r="C16" s="3">
        <v>0.1</v>
      </c>
      <c r="D16" s="3">
        <v>0.5</v>
      </c>
      <c r="E16" s="3">
        <v>2.4</v>
      </c>
      <c r="F16" s="3">
        <v>6.9000000000000006E-2</v>
      </c>
      <c r="G16" s="3">
        <v>4.97</v>
      </c>
      <c r="H16" s="3">
        <v>0.97</v>
      </c>
      <c r="I16" s="3">
        <v>2.4300000000000002</v>
      </c>
      <c r="J16" s="3">
        <v>450</v>
      </c>
      <c r="K16" s="3">
        <v>16</v>
      </c>
      <c r="L16" s="3">
        <v>10</v>
      </c>
      <c r="M16" s="3">
        <v>2.3E-2</v>
      </c>
      <c r="N16" s="3">
        <v>0.246</v>
      </c>
      <c r="O16" s="3">
        <v>2.4</v>
      </c>
    </row>
    <row r="17" spans="1:15" x14ac:dyDescent="0.2">
      <c r="A17" s="2" t="s">
        <v>29</v>
      </c>
      <c r="B17" s="3">
        <v>2.77</v>
      </c>
      <c r="C17" s="3">
        <v>0.4</v>
      </c>
      <c r="D17" s="3">
        <v>0.52</v>
      </c>
      <c r="E17" s="3">
        <v>12.5</v>
      </c>
      <c r="F17" s="3">
        <v>7.8E-2</v>
      </c>
      <c r="G17" s="3">
        <v>45</v>
      </c>
      <c r="H17" s="3">
        <v>5</v>
      </c>
      <c r="I17" s="3">
        <v>67</v>
      </c>
      <c r="J17" s="3">
        <v>10</v>
      </c>
      <c r="K17" s="3">
        <v>14</v>
      </c>
      <c r="L17" s="3">
        <v>0.375</v>
      </c>
      <c r="M17" s="3">
        <v>3.5</v>
      </c>
      <c r="N17" s="3">
        <v>0.5</v>
      </c>
      <c r="O17" s="3">
        <v>12.5</v>
      </c>
    </row>
    <row r="18" spans="1:15" x14ac:dyDescent="0.2">
      <c r="A18" s="40" t="s">
        <v>30</v>
      </c>
      <c r="B18" s="4">
        <v>1.04</v>
      </c>
      <c r="C18" s="4">
        <v>1.0900000000000001</v>
      </c>
      <c r="D18" s="4">
        <v>15.4</v>
      </c>
      <c r="E18" s="4">
        <v>3.6999999999999998E-2</v>
      </c>
      <c r="F18" s="4">
        <v>0.13800000000000001</v>
      </c>
      <c r="G18" s="4">
        <v>1.18E-2</v>
      </c>
      <c r="H18" s="4">
        <v>1.7999999999999999E-2</v>
      </c>
      <c r="I18" s="4">
        <v>5.42</v>
      </c>
      <c r="J18" s="4">
        <v>80</v>
      </c>
      <c r="K18" s="4">
        <v>17.5</v>
      </c>
      <c r="L18" s="4">
        <v>4.3</v>
      </c>
      <c r="M18" s="4">
        <v>7.0000000000000007E-2</v>
      </c>
      <c r="N18" s="4">
        <v>5.3999999999999999E-2</v>
      </c>
      <c r="O18" s="4">
        <v>3.6999999999999998E-2</v>
      </c>
    </row>
    <row r="19" spans="1:15" ht="17" thickBot="1" x14ac:dyDescent="0.25">
      <c r="A19" s="5" t="s">
        <v>32</v>
      </c>
      <c r="B19" s="6">
        <v>1.8</v>
      </c>
      <c r="C19" s="6">
        <v>1.72</v>
      </c>
      <c r="D19" s="6">
        <v>35.5</v>
      </c>
      <c r="E19" s="6">
        <v>0.13</v>
      </c>
      <c r="F19" s="6">
        <v>9.4E-2</v>
      </c>
      <c r="G19" s="6">
        <v>1.26E-2</v>
      </c>
      <c r="H19" s="6">
        <v>1.7999999999999999E-2</v>
      </c>
      <c r="I19" s="6">
        <v>3.02</v>
      </c>
      <c r="J19" s="6">
        <v>490</v>
      </c>
      <c r="K19" s="6">
        <v>13</v>
      </c>
      <c r="L19" s="6">
        <v>2.96</v>
      </c>
      <c r="M19" s="6">
        <v>0.11</v>
      </c>
      <c r="N19" s="6">
        <v>0.125</v>
      </c>
      <c r="O19" s="6">
        <v>0.13</v>
      </c>
    </row>
  </sheetData>
  <mergeCells count="1">
    <mergeCell ref="A1:O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A9ECFC-6285-E84D-BCD3-1B77FC1A64DE}">
  <dimension ref="A1:AB75"/>
  <sheetViews>
    <sheetView topLeftCell="A55" workbookViewId="0">
      <selection sqref="A1:AB1"/>
    </sheetView>
  </sheetViews>
  <sheetFormatPr baseColWidth="10" defaultRowHeight="16" x14ac:dyDescent="0.2"/>
  <cols>
    <col min="1" max="5" width="10.83203125" style="60"/>
    <col min="6" max="11" width="10.83203125" style="83"/>
    <col min="12" max="12" width="10.83203125" style="78"/>
    <col min="13" max="19" width="10.83203125" style="83"/>
    <col min="20" max="20" width="10.83203125" style="78"/>
    <col min="21" max="28" width="10.83203125" style="83"/>
    <col min="29" max="16384" width="10.83203125" style="60"/>
  </cols>
  <sheetData>
    <row r="1" spans="1:28" ht="17" thickBot="1" x14ac:dyDescent="0.25">
      <c r="A1" s="99" t="s">
        <v>111</v>
      </c>
      <c r="B1" s="99"/>
      <c r="C1" s="99"/>
      <c r="D1" s="99"/>
      <c r="E1" s="99"/>
      <c r="F1" s="99"/>
      <c r="G1" s="99"/>
      <c r="H1" s="99"/>
      <c r="I1" s="99"/>
      <c r="J1" s="99"/>
      <c r="K1" s="99"/>
      <c r="L1" s="99"/>
      <c r="M1" s="99"/>
      <c r="N1" s="99"/>
      <c r="O1" s="99"/>
      <c r="P1" s="99"/>
      <c r="Q1" s="99"/>
      <c r="R1" s="99"/>
      <c r="S1" s="99"/>
      <c r="T1" s="99"/>
      <c r="U1" s="99"/>
      <c r="V1" s="99"/>
      <c r="W1" s="99"/>
      <c r="X1" s="99"/>
      <c r="Y1" s="99"/>
      <c r="Z1" s="99"/>
      <c r="AA1" s="99"/>
      <c r="AB1" s="99"/>
    </row>
    <row r="3" spans="1:28" x14ac:dyDescent="0.2">
      <c r="A3" s="100" t="s">
        <v>106</v>
      </c>
      <c r="B3" s="100"/>
      <c r="C3" s="100"/>
      <c r="D3" s="100"/>
      <c r="E3" s="100"/>
      <c r="F3" s="100"/>
      <c r="G3" s="100"/>
      <c r="H3" s="100"/>
      <c r="I3" s="100"/>
      <c r="J3" s="100"/>
      <c r="K3" s="100"/>
      <c r="L3" s="100"/>
      <c r="M3" s="100"/>
      <c r="N3" s="100"/>
      <c r="O3" s="100"/>
      <c r="P3" s="100"/>
      <c r="Q3" s="100"/>
      <c r="R3" s="100"/>
      <c r="S3" s="100"/>
      <c r="T3" s="100"/>
      <c r="U3" s="100"/>
      <c r="V3" s="100"/>
      <c r="W3" s="100"/>
      <c r="X3" s="100"/>
      <c r="Y3" s="100"/>
      <c r="Z3" s="100"/>
      <c r="AA3" s="100"/>
      <c r="AB3" s="100"/>
    </row>
    <row r="4" spans="1:28" ht="28" x14ac:dyDescent="0.2">
      <c r="A4" s="11" t="s">
        <v>45</v>
      </c>
      <c r="B4" s="50" t="s">
        <v>52</v>
      </c>
      <c r="C4" s="50" t="s">
        <v>69</v>
      </c>
      <c r="D4" s="89" t="s">
        <v>51</v>
      </c>
      <c r="E4" s="90" t="s">
        <v>42</v>
      </c>
      <c r="F4" s="87" t="s">
        <v>12</v>
      </c>
      <c r="G4" s="87" t="s">
        <v>13</v>
      </c>
      <c r="H4" s="87" t="s">
        <v>14</v>
      </c>
      <c r="I4" s="87" t="s">
        <v>15</v>
      </c>
      <c r="J4" s="87" t="s">
        <v>16</v>
      </c>
      <c r="K4" s="87" t="s">
        <v>17</v>
      </c>
      <c r="L4" s="88" t="s">
        <v>18</v>
      </c>
      <c r="M4" s="87" t="s">
        <v>19</v>
      </c>
      <c r="N4" s="87" t="s">
        <v>20</v>
      </c>
      <c r="O4" s="87" t="s">
        <v>21</v>
      </c>
      <c r="P4" s="87" t="s">
        <v>22</v>
      </c>
      <c r="Q4" s="87" t="s">
        <v>23</v>
      </c>
      <c r="R4" s="87" t="s">
        <v>24</v>
      </c>
      <c r="S4" s="87" t="s">
        <v>25</v>
      </c>
      <c r="T4" s="88" t="s">
        <v>29</v>
      </c>
      <c r="U4" s="87" t="s">
        <v>30</v>
      </c>
      <c r="V4" s="87" t="s">
        <v>32</v>
      </c>
      <c r="W4" s="87" t="s">
        <v>33</v>
      </c>
      <c r="X4" s="87" t="s">
        <v>34</v>
      </c>
      <c r="Y4" s="87" t="s">
        <v>35</v>
      </c>
      <c r="Z4" s="87" t="s">
        <v>36</v>
      </c>
      <c r="AA4" s="87" t="s">
        <v>37</v>
      </c>
      <c r="AB4" s="87" t="s">
        <v>38</v>
      </c>
    </row>
    <row r="5" spans="1:28" x14ac:dyDescent="0.2">
      <c r="A5" s="20">
        <v>50</v>
      </c>
      <c r="B5" s="27" t="s">
        <v>48</v>
      </c>
      <c r="C5" s="27">
        <v>10</v>
      </c>
      <c r="D5" s="66">
        <v>763</v>
      </c>
      <c r="E5" s="67">
        <v>15.26</v>
      </c>
      <c r="F5" s="19">
        <v>63.673501024468109</v>
      </c>
      <c r="G5" s="19">
        <v>472.78845659654223</v>
      </c>
      <c r="H5" s="19">
        <v>7.2824404055312035</v>
      </c>
      <c r="I5" s="19">
        <v>1.2858882238025802</v>
      </c>
      <c r="J5" s="19">
        <v>2.977085990916235</v>
      </c>
      <c r="K5" s="19">
        <v>0.20112204464350808</v>
      </c>
      <c r="L5" s="70">
        <v>14374.187759511653</v>
      </c>
      <c r="M5" s="19">
        <v>31.375754846582385</v>
      </c>
      <c r="N5" s="19">
        <v>64.476203171991983</v>
      </c>
      <c r="O5" s="19">
        <v>405.54756206896957</v>
      </c>
      <c r="P5" s="19">
        <v>30.57781959862151</v>
      </c>
      <c r="Q5" s="19">
        <v>6.3974034792180365</v>
      </c>
      <c r="R5" s="19">
        <v>172.986022472484</v>
      </c>
      <c r="S5" s="19">
        <v>5.0656790460832406</v>
      </c>
      <c r="T5" s="70">
        <v>3324.9991145343597</v>
      </c>
      <c r="U5" s="19">
        <v>6.8077383544652212</v>
      </c>
      <c r="V5" s="19">
        <v>0.32925739816121269</v>
      </c>
      <c r="W5" s="19">
        <v>59.571555332024388</v>
      </c>
      <c r="X5" s="19">
        <v>95.292482482717148</v>
      </c>
      <c r="Y5" s="19">
        <v>14.802385269069662</v>
      </c>
      <c r="Z5" s="19">
        <v>2.4461639427788051</v>
      </c>
      <c r="AA5" s="19">
        <v>225.74834944269858</v>
      </c>
      <c r="AB5" s="19">
        <v>8.7434290538246522</v>
      </c>
    </row>
    <row r="6" spans="1:28" x14ac:dyDescent="0.2">
      <c r="A6" s="20">
        <v>50</v>
      </c>
      <c r="B6" s="27" t="s">
        <v>48</v>
      </c>
      <c r="C6" s="27">
        <v>20</v>
      </c>
      <c r="D6" s="66">
        <v>832.2</v>
      </c>
      <c r="E6" s="67">
        <v>16.643999999999998</v>
      </c>
      <c r="F6" s="19">
        <v>67.099336671495479</v>
      </c>
      <c r="G6" s="19">
        <v>458.10217574215574</v>
      </c>
      <c r="H6" s="19">
        <v>6.8186525104004465</v>
      </c>
      <c r="I6" s="19">
        <v>1.2007824012553285</v>
      </c>
      <c r="J6" s="19">
        <v>2.1290949859279822</v>
      </c>
      <c r="K6" s="19">
        <v>0.1413178172554968</v>
      </c>
      <c r="L6" s="70">
        <v>20863.695025017292</v>
      </c>
      <c r="M6" s="19">
        <v>30.726685548878539</v>
      </c>
      <c r="N6" s="19">
        <v>67.329923469559958</v>
      </c>
      <c r="O6" s="19">
        <v>275.35088775774204</v>
      </c>
      <c r="P6" s="19">
        <v>32.720852148114524</v>
      </c>
      <c r="Q6" s="19">
        <v>5.5786555446331336</v>
      </c>
      <c r="R6" s="19">
        <v>125.15502445114055</v>
      </c>
      <c r="S6" s="19">
        <v>4.2302208053103598</v>
      </c>
      <c r="T6" s="70">
        <v>4460.2259817614467</v>
      </c>
      <c r="U6" s="19">
        <v>3.7198347672749534</v>
      </c>
      <c r="V6" s="19">
        <v>0.17262601737355898</v>
      </c>
      <c r="W6" s="19">
        <v>74.022343728846963</v>
      </c>
      <c r="X6" s="19">
        <v>177.99568116309288</v>
      </c>
      <c r="Y6" s="19">
        <v>15.066005315371282</v>
      </c>
      <c r="Z6" s="19">
        <v>3.2026060628894326</v>
      </c>
      <c r="AA6" s="19">
        <v>310.93742591169928</v>
      </c>
      <c r="AB6" s="19">
        <v>9.8405567037107833</v>
      </c>
    </row>
    <row r="7" spans="1:28" x14ac:dyDescent="0.2">
      <c r="A7" s="20">
        <v>50</v>
      </c>
      <c r="B7" s="27" t="s">
        <v>48</v>
      </c>
      <c r="C7" s="27">
        <v>30</v>
      </c>
      <c r="D7" s="66">
        <v>875</v>
      </c>
      <c r="E7" s="67">
        <v>17.5</v>
      </c>
      <c r="F7" s="19">
        <v>69.390023281780543</v>
      </c>
      <c r="G7" s="19">
        <v>502.52697605412379</v>
      </c>
      <c r="H7" s="19">
        <v>6.6256245599463055</v>
      </c>
      <c r="I7" s="19">
        <v>1.1613802830247397</v>
      </c>
      <c r="J7" s="19">
        <v>1.696867492742766</v>
      </c>
      <c r="K7" s="19">
        <v>0.11144038495983505</v>
      </c>
      <c r="L7" s="70">
        <v>28246.076866492262</v>
      </c>
      <c r="M7" s="19">
        <v>31.701047345231149</v>
      </c>
      <c r="N7" s="19">
        <v>71.399212884947744</v>
      </c>
      <c r="O7" s="19">
        <v>323.98532886645398</v>
      </c>
      <c r="P7" s="19">
        <v>34.36009966374273</v>
      </c>
      <c r="Q7" s="19">
        <v>5.1193512597219941</v>
      </c>
      <c r="R7" s="19">
        <v>106.00162069525912</v>
      </c>
      <c r="S7" s="19">
        <v>3.7755544957498315</v>
      </c>
      <c r="T7" s="70">
        <v>5071.1463211731407</v>
      </c>
      <c r="U7" s="19">
        <v>2.887530533759942</v>
      </c>
      <c r="V7" s="19">
        <v>0.13267051606725122</v>
      </c>
      <c r="W7" s="19">
        <v>112.20152482494541</v>
      </c>
      <c r="X7" s="19">
        <v>238.94568503194606</v>
      </c>
      <c r="Y7" s="19">
        <v>15.226683695989969</v>
      </c>
      <c r="Z7" s="19">
        <v>3.9046210669265893</v>
      </c>
      <c r="AA7" s="19">
        <v>407.06250741248448</v>
      </c>
      <c r="AB7" s="19">
        <v>10.472978457195119</v>
      </c>
    </row>
    <row r="8" spans="1:28" x14ac:dyDescent="0.2">
      <c r="A8" s="20">
        <v>50</v>
      </c>
      <c r="B8" s="27" t="s">
        <v>48</v>
      </c>
      <c r="C8" s="27">
        <v>40</v>
      </c>
      <c r="D8" s="66">
        <v>984</v>
      </c>
      <c r="E8" s="67">
        <v>19.68</v>
      </c>
      <c r="F8" s="19">
        <v>70.108296509381674</v>
      </c>
      <c r="G8" s="19">
        <v>621.43617710564695</v>
      </c>
      <c r="H8" s="19">
        <v>6.673598192015989</v>
      </c>
      <c r="I8" s="19">
        <v>1.1595389787229962</v>
      </c>
      <c r="J8" s="19">
        <v>1.5345721143698292</v>
      </c>
      <c r="K8" s="19">
        <v>0.10017091437978343</v>
      </c>
      <c r="L8" s="70">
        <v>30001.682737721592</v>
      </c>
      <c r="M8" s="19">
        <v>34.184100798718653</v>
      </c>
      <c r="N8" s="19">
        <v>76.084575605674459</v>
      </c>
      <c r="O8" s="19">
        <v>848.08808295223946</v>
      </c>
      <c r="P8" s="19">
        <v>34.846779235771827</v>
      </c>
      <c r="Q8" s="19">
        <v>4.8657855203940024</v>
      </c>
      <c r="R8" s="19">
        <v>99.595387706805042</v>
      </c>
      <c r="S8" s="19">
        <v>3.5727802978026184</v>
      </c>
      <c r="T8" s="70">
        <v>4650.1887584941287</v>
      </c>
      <c r="U8" s="19">
        <v>2.6450754676175166</v>
      </c>
      <c r="V8" s="19">
        <v>0.12130597660408646</v>
      </c>
      <c r="W8" s="19">
        <v>320.62906837064008</v>
      </c>
      <c r="X8" s="19">
        <v>281.80063139252684</v>
      </c>
      <c r="Y8" s="19">
        <v>15.31953785059526</v>
      </c>
      <c r="Z8" s="19">
        <v>4.3488332216674594</v>
      </c>
      <c r="AA8" s="19">
        <v>427.9334148948671</v>
      </c>
      <c r="AB8" s="19">
        <v>10.505321790762931</v>
      </c>
    </row>
    <row r="9" spans="1:28" x14ac:dyDescent="0.2">
      <c r="A9" s="20">
        <v>50</v>
      </c>
      <c r="B9" s="27" t="s">
        <v>48</v>
      </c>
      <c r="C9" s="27">
        <v>50</v>
      </c>
      <c r="D9" s="66">
        <v>1171</v>
      </c>
      <c r="E9" s="67">
        <v>23.42</v>
      </c>
      <c r="F9" s="19">
        <v>70.461075553874551</v>
      </c>
      <c r="G9" s="19">
        <v>625.13392423200867</v>
      </c>
      <c r="H9" s="19">
        <v>6.6794310904291514</v>
      </c>
      <c r="I9" s="19">
        <v>1.1553454933726368</v>
      </c>
      <c r="J9" s="19">
        <v>1.3139613034274626</v>
      </c>
      <c r="K9" s="19">
        <v>8.5524680875351408E-2</v>
      </c>
      <c r="L9" s="70">
        <v>30017.612095070072</v>
      </c>
      <c r="M9" s="19">
        <v>34.382349638803611</v>
      </c>
      <c r="N9" s="19">
        <v>76.647055623274255</v>
      </c>
      <c r="O9" s="19">
        <v>851.28737105723667</v>
      </c>
      <c r="P9" s="19">
        <v>34.744482264165754</v>
      </c>
      <c r="Q9" s="19">
        <v>4.7842495801282077</v>
      </c>
      <c r="R9" s="19">
        <v>96.555509747969978</v>
      </c>
      <c r="S9" s="19">
        <v>3.4442994229349284</v>
      </c>
      <c r="T9" s="70">
        <v>4206.5968487542614</v>
      </c>
      <c r="U9" s="19">
        <v>2.5807751262295948</v>
      </c>
      <c r="V9" s="19">
        <v>0.11820446009152348</v>
      </c>
      <c r="W9" s="19">
        <v>329.85724420745333</v>
      </c>
      <c r="X9" s="19">
        <v>290.87184707059282</v>
      </c>
      <c r="Y9" s="19">
        <v>15.363533543521847</v>
      </c>
      <c r="Z9" s="19">
        <v>5.083430594954268</v>
      </c>
      <c r="AA9" s="19">
        <v>426.01694423637628</v>
      </c>
      <c r="AB9" s="19">
        <v>10.548963616802197</v>
      </c>
    </row>
    <row r="10" spans="1:28" x14ac:dyDescent="0.2">
      <c r="A10" s="20">
        <v>75</v>
      </c>
      <c r="B10" s="27" t="s">
        <v>48</v>
      </c>
      <c r="C10" s="27">
        <v>10</v>
      </c>
      <c r="D10" s="66">
        <v>825</v>
      </c>
      <c r="E10" s="67">
        <v>11</v>
      </c>
      <c r="F10" s="19">
        <v>61.20908930086388</v>
      </c>
      <c r="G10" s="19">
        <v>358.64137214579875</v>
      </c>
      <c r="H10" s="19">
        <v>7.1489436423432791</v>
      </c>
      <c r="I10" s="19">
        <v>1.2892550149518376</v>
      </c>
      <c r="J10" s="19">
        <v>4.6557593262147421</v>
      </c>
      <c r="K10" s="19">
        <v>0.33223908486197767</v>
      </c>
      <c r="L10" s="70">
        <v>12877.052645255391</v>
      </c>
      <c r="M10" s="19">
        <v>27.619597501462845</v>
      </c>
      <c r="N10" s="19">
        <v>57.313924560634966</v>
      </c>
      <c r="O10" s="19">
        <v>180.32008874904119</v>
      </c>
      <c r="P10" s="19">
        <v>29.014135678053744</v>
      </c>
      <c r="Q10" s="19">
        <v>7.2200485202270928</v>
      </c>
      <c r="R10" s="19">
        <v>224.19838243498248</v>
      </c>
      <c r="S10" s="19">
        <v>5.9136935572574219</v>
      </c>
      <c r="T10" s="70">
        <v>3421.6502503203383</v>
      </c>
      <c r="U10" s="19">
        <v>13.227882037009191</v>
      </c>
      <c r="V10" s="19">
        <v>0.70164890410562819</v>
      </c>
      <c r="W10" s="19">
        <v>13.631818627089251</v>
      </c>
      <c r="X10" s="19">
        <v>39.36384328379841</v>
      </c>
      <c r="Y10" s="19">
        <v>14.013280009330893</v>
      </c>
      <c r="Z10" s="19">
        <v>1.5355054119937861</v>
      </c>
      <c r="AA10" s="19">
        <v>210.37811201470777</v>
      </c>
      <c r="AB10" s="19">
        <v>8.5619767567227285</v>
      </c>
    </row>
    <row r="11" spans="1:28" x14ac:dyDescent="0.2">
      <c r="A11" s="20">
        <v>75</v>
      </c>
      <c r="B11" s="27" t="s">
        <v>48</v>
      </c>
      <c r="C11" s="27">
        <v>20</v>
      </c>
      <c r="D11" s="66">
        <v>873.8</v>
      </c>
      <c r="E11" s="67">
        <v>11.6506666666666</v>
      </c>
      <c r="F11" s="19">
        <v>63.247800452533724</v>
      </c>
      <c r="G11" s="19">
        <v>365.43197944688279</v>
      </c>
      <c r="H11" s="19">
        <v>6.8978317402304592</v>
      </c>
      <c r="I11" s="19">
        <v>1.2360022409532696</v>
      </c>
      <c r="J11" s="19">
        <v>3.0547203810845174</v>
      </c>
      <c r="K11" s="19">
        <v>0.20896176338775052</v>
      </c>
      <c r="L11" s="70">
        <v>15486.772145553508</v>
      </c>
      <c r="M11" s="19">
        <v>27.770688273889679</v>
      </c>
      <c r="N11" s="19">
        <v>59.410962005747699</v>
      </c>
      <c r="O11" s="19">
        <v>172.93125521842467</v>
      </c>
      <c r="P11" s="19">
        <v>30.148267245662389</v>
      </c>
      <c r="Q11" s="19">
        <v>6.4228149897759392</v>
      </c>
      <c r="R11" s="19">
        <v>167.10892873599991</v>
      </c>
      <c r="S11" s="19">
        <v>5.05253458067852</v>
      </c>
      <c r="T11" s="70">
        <v>3904.6515197555896</v>
      </c>
      <c r="U11" s="19">
        <v>6.3328495560319515</v>
      </c>
      <c r="V11" s="19">
        <v>0.3045255346934389</v>
      </c>
      <c r="W11" s="19">
        <v>27.307020905574813</v>
      </c>
      <c r="X11" s="19">
        <v>91.193299444810094</v>
      </c>
      <c r="Y11" s="19">
        <v>14.61856146100836</v>
      </c>
      <c r="Z11" s="19">
        <v>2.2580894090808803</v>
      </c>
      <c r="AA11" s="19">
        <v>244.85866757020329</v>
      </c>
      <c r="AB11" s="19">
        <v>9.1692292352756919</v>
      </c>
    </row>
    <row r="12" spans="1:28" x14ac:dyDescent="0.2">
      <c r="A12" s="20">
        <v>75</v>
      </c>
      <c r="B12" s="27" t="s">
        <v>48</v>
      </c>
      <c r="C12" s="27">
        <v>30</v>
      </c>
      <c r="D12" s="66">
        <v>907</v>
      </c>
      <c r="E12" s="67">
        <v>12.09333</v>
      </c>
      <c r="F12" s="19">
        <v>65.479267991991378</v>
      </c>
      <c r="G12" s="19">
        <v>378.23553330202725</v>
      </c>
      <c r="H12" s="19">
        <v>6.6473954203916055</v>
      </c>
      <c r="I12" s="19">
        <v>1.1846545886405409</v>
      </c>
      <c r="J12" s="19">
        <v>2.0559469473106255</v>
      </c>
      <c r="K12" s="19">
        <v>0.13717113903822167</v>
      </c>
      <c r="L12" s="70">
        <v>19700.69194751306</v>
      </c>
      <c r="M12" s="19">
        <v>28.083182193517818</v>
      </c>
      <c r="N12" s="19">
        <v>61.999213260921429</v>
      </c>
      <c r="O12" s="19">
        <v>171.816352538313</v>
      </c>
      <c r="P12" s="19">
        <v>31.501980759497542</v>
      </c>
      <c r="Q12" s="19">
        <v>5.7655407484832146</v>
      </c>
      <c r="R12" s="19">
        <v>131.15954965654811</v>
      </c>
      <c r="S12" s="19">
        <v>4.3308965639399482</v>
      </c>
      <c r="T12" s="70">
        <v>4391.9193745158909</v>
      </c>
      <c r="U12" s="19">
        <v>4.1071355391971176</v>
      </c>
      <c r="V12" s="19">
        <v>0.19179939821205558</v>
      </c>
      <c r="W12" s="19">
        <v>41.833621242482899</v>
      </c>
      <c r="X12" s="19">
        <v>146.41955321709995</v>
      </c>
      <c r="Y12" s="19">
        <v>14.988188927539284</v>
      </c>
      <c r="Z12" s="19">
        <v>3.2332524091086259</v>
      </c>
      <c r="AA12" s="19">
        <v>300.86915372851462</v>
      </c>
      <c r="AB12" s="19">
        <v>9.8503645188800757</v>
      </c>
    </row>
    <row r="13" spans="1:28" x14ac:dyDescent="0.2">
      <c r="A13" s="20">
        <v>75</v>
      </c>
      <c r="B13" s="27" t="s">
        <v>48</v>
      </c>
      <c r="C13" s="27">
        <v>40</v>
      </c>
      <c r="D13" s="66">
        <v>969</v>
      </c>
      <c r="E13" s="67">
        <v>12.92</v>
      </c>
      <c r="F13" s="19">
        <v>68.227576680953547</v>
      </c>
      <c r="G13" s="19">
        <v>446.05473849673314</v>
      </c>
      <c r="H13" s="19">
        <v>6.5630605799073667</v>
      </c>
      <c r="I13" s="19">
        <v>1.1580245266432247</v>
      </c>
      <c r="J13" s="19">
        <v>1.5568425123728435</v>
      </c>
      <c r="K13" s="19">
        <v>0.10231842045601286</v>
      </c>
      <c r="L13" s="70">
        <v>25973.93173610805</v>
      </c>
      <c r="M13" s="19">
        <v>30.141788990098537</v>
      </c>
      <c r="N13" s="19">
        <v>67.829635501994218</v>
      </c>
      <c r="O13" s="19">
        <v>236.1892997678228</v>
      </c>
      <c r="P13" s="19">
        <v>33.487990280419879</v>
      </c>
      <c r="Q13" s="19">
        <v>5.2615739009009941</v>
      </c>
      <c r="R13" s="19">
        <v>109.50804166356731</v>
      </c>
      <c r="S13" s="19">
        <v>3.8130446475327835</v>
      </c>
      <c r="T13" s="70">
        <v>4650.0511678424464</v>
      </c>
      <c r="U13" s="19">
        <v>3.0992716888492526</v>
      </c>
      <c r="V13" s="19">
        <v>0.14283518554750879</v>
      </c>
      <c r="W13" s="19">
        <v>76.208000936993997</v>
      </c>
      <c r="X13" s="19">
        <v>211.02495771304891</v>
      </c>
      <c r="Y13" s="19">
        <v>15.215662101059673</v>
      </c>
      <c r="Z13" s="19">
        <v>4.215622664301705</v>
      </c>
      <c r="AA13" s="19">
        <v>380.6955046574144</v>
      </c>
      <c r="AB13" s="19">
        <v>10.395695095338665</v>
      </c>
    </row>
    <row r="14" spans="1:28" x14ac:dyDescent="0.2">
      <c r="A14" s="20">
        <v>75</v>
      </c>
      <c r="B14" s="27" t="s">
        <v>48</v>
      </c>
      <c r="C14" s="27">
        <v>50</v>
      </c>
      <c r="D14" s="66">
        <v>1028</v>
      </c>
      <c r="E14" s="67">
        <v>13.706670000000001</v>
      </c>
      <c r="F14" s="19">
        <v>69.602951975517698</v>
      </c>
      <c r="G14" s="19">
        <v>578.55695311256682</v>
      </c>
      <c r="H14" s="19">
        <v>6.6219991256183199</v>
      </c>
      <c r="I14" s="19">
        <v>1.1584007814513988</v>
      </c>
      <c r="J14" s="19">
        <v>1.3255904868804287</v>
      </c>
      <c r="K14" s="19">
        <v>8.6406899548420443E-2</v>
      </c>
      <c r="L14" s="70">
        <v>29449.704966220434</v>
      </c>
      <c r="M14" s="19">
        <v>33.262605426784859</v>
      </c>
      <c r="N14" s="19">
        <v>74.212329222559703</v>
      </c>
      <c r="O14" s="19">
        <v>574.0350703739399</v>
      </c>
      <c r="P14" s="19">
        <v>34.798313167159286</v>
      </c>
      <c r="Q14" s="19">
        <v>5.0096880668996207</v>
      </c>
      <c r="R14" s="19">
        <v>101.09497460640419</v>
      </c>
      <c r="S14" s="19">
        <v>3.5542881909793693</v>
      </c>
      <c r="T14" s="70">
        <v>4264.2286275640363</v>
      </c>
      <c r="U14" s="19">
        <v>2.773433843296504</v>
      </c>
      <c r="V14" s="19">
        <v>0.1274067173508493</v>
      </c>
      <c r="W14" s="19">
        <v>206.97629826700381</v>
      </c>
      <c r="X14" s="19">
        <v>261.07418916686441</v>
      </c>
      <c r="Y14" s="19">
        <v>15.341257397363254</v>
      </c>
      <c r="Z14" s="19">
        <v>4.9955089382107492</v>
      </c>
      <c r="AA14" s="19">
        <v>423.10999936581914</v>
      </c>
      <c r="AB14" s="19">
        <v>10.510866983694839</v>
      </c>
    </row>
    <row r="15" spans="1:28" x14ac:dyDescent="0.2">
      <c r="A15" s="20">
        <v>100</v>
      </c>
      <c r="B15" s="27" t="s">
        <v>48</v>
      </c>
      <c r="C15" s="27">
        <v>10</v>
      </c>
      <c r="D15" s="66">
        <v>842</v>
      </c>
      <c r="E15" s="67">
        <v>8.42</v>
      </c>
      <c r="F15" s="19">
        <v>59.947287883484542</v>
      </c>
      <c r="G15" s="19">
        <v>314.44117628574622</v>
      </c>
      <c r="H15" s="19">
        <v>7.0808467577053822</v>
      </c>
      <c r="I15" s="19">
        <v>1.290462659535216</v>
      </c>
      <c r="J15" s="19">
        <v>13.519920093919014</v>
      </c>
      <c r="K15" s="19">
        <v>1.3541106552300726</v>
      </c>
      <c r="L15" s="70">
        <v>12126.591180256517</v>
      </c>
      <c r="M15" s="19">
        <v>25.85711679850645</v>
      </c>
      <c r="N15" s="19">
        <v>53.952599564209422</v>
      </c>
      <c r="O15" s="19">
        <v>135.94923607594342</v>
      </c>
      <c r="P15" s="19">
        <v>28.190213503734075</v>
      </c>
      <c r="Q15" s="19">
        <v>7.779706637208065</v>
      </c>
      <c r="R15" s="19">
        <v>257.19644773425597</v>
      </c>
      <c r="S15" s="19">
        <v>6.3177671006722527</v>
      </c>
      <c r="T15" s="70">
        <v>3451.9953358983648</v>
      </c>
      <c r="U15" s="19">
        <v>28.154842569331713</v>
      </c>
      <c r="V15" s="19">
        <v>1.9148402349156777</v>
      </c>
      <c r="W15" s="19">
        <v>4.8286271088593882</v>
      </c>
      <c r="X15" s="19">
        <v>13.503537437234339</v>
      </c>
      <c r="Y15" s="19">
        <v>9.9843539681931599</v>
      </c>
      <c r="Z15" s="19">
        <v>0.52373436444274579</v>
      </c>
      <c r="AA15" s="19">
        <v>202.28756977006444</v>
      </c>
      <c r="AB15" s="19">
        <v>8.46611852152426</v>
      </c>
    </row>
    <row r="16" spans="1:28" x14ac:dyDescent="0.2">
      <c r="A16" s="20">
        <v>100</v>
      </c>
      <c r="B16" s="27" t="s">
        <v>48</v>
      </c>
      <c r="C16" s="27">
        <v>20</v>
      </c>
      <c r="D16" s="66">
        <v>889.5</v>
      </c>
      <c r="E16" s="67">
        <v>8.8949999999999996</v>
      </c>
      <c r="F16" s="19">
        <v>60.305608502760634</v>
      </c>
      <c r="G16" s="19">
        <v>307.12889759183219</v>
      </c>
      <c r="H16" s="19">
        <v>6.8478455507463414</v>
      </c>
      <c r="I16" s="19">
        <v>1.2601803666160165</v>
      </c>
      <c r="J16" s="19">
        <v>13.103368438122933</v>
      </c>
      <c r="K16" s="19">
        <v>1.3102107815698718</v>
      </c>
      <c r="L16" s="70">
        <v>13272.891384903889</v>
      </c>
      <c r="M16" s="19">
        <v>25.361980126312243</v>
      </c>
      <c r="N16" s="19">
        <v>53.846696874368412</v>
      </c>
      <c r="O16" s="19">
        <v>126.19939238147991</v>
      </c>
      <c r="P16" s="19">
        <v>28.885744466106992</v>
      </c>
      <c r="Q16" s="19">
        <v>7.7567707940904222</v>
      </c>
      <c r="R16" s="19">
        <v>231.16723248646247</v>
      </c>
      <c r="S16" s="19">
        <v>6.0039173138279418</v>
      </c>
      <c r="T16" s="70">
        <v>3840.0273302282767</v>
      </c>
      <c r="U16" s="19">
        <v>17.726960333398079</v>
      </c>
      <c r="V16" s="19">
        <v>1.0112881554063735</v>
      </c>
      <c r="W16" s="19">
        <v>7.1190655367867439</v>
      </c>
      <c r="X16" s="19">
        <v>25.078885766362852</v>
      </c>
      <c r="Y16" s="19">
        <v>10.000962152381852</v>
      </c>
      <c r="Z16" s="19">
        <v>0.52260192354991886</v>
      </c>
      <c r="AA16" s="19">
        <v>220.09381406534172</v>
      </c>
      <c r="AB16" s="19">
        <v>8.8065082741517102</v>
      </c>
    </row>
    <row r="17" spans="1:28" x14ac:dyDescent="0.2">
      <c r="A17" s="20">
        <v>100</v>
      </c>
      <c r="B17" s="27" t="s">
        <v>48</v>
      </c>
      <c r="C17" s="27">
        <v>30</v>
      </c>
      <c r="D17" s="66">
        <v>928</v>
      </c>
      <c r="E17" s="67">
        <v>9.2799999999999994</v>
      </c>
      <c r="F17" s="19">
        <v>61.123670598485688</v>
      </c>
      <c r="G17" s="19">
        <v>295.55770491894572</v>
      </c>
      <c r="H17" s="19">
        <v>6.4497938063405007</v>
      </c>
      <c r="I17" s="19">
        <v>1.2089685207672951</v>
      </c>
      <c r="J17" s="19">
        <v>12.032294978382973</v>
      </c>
      <c r="K17" s="19">
        <v>1.1805168528900352</v>
      </c>
      <c r="L17" s="70">
        <v>15508.822657943367</v>
      </c>
      <c r="M17" s="19">
        <v>24.846810211241174</v>
      </c>
      <c r="N17" s="19">
        <v>54.441966515850908</v>
      </c>
      <c r="O17" s="19">
        <v>112.11277569751074</v>
      </c>
      <c r="P17" s="19">
        <v>30.526960305445101</v>
      </c>
      <c r="Q17" s="19">
        <v>7.9439377197690755</v>
      </c>
      <c r="R17" s="19">
        <v>197.23520252003283</v>
      </c>
      <c r="S17" s="19">
        <v>5.3480686742719366</v>
      </c>
      <c r="T17" s="70">
        <v>4452.0665340627447</v>
      </c>
      <c r="U17" s="19">
        <v>12.121411159160193</v>
      </c>
      <c r="V17" s="19">
        <v>0.62900269679818122</v>
      </c>
      <c r="W17" s="19">
        <v>9.249152118133269</v>
      </c>
      <c r="X17" s="19">
        <v>39.501913644757238</v>
      </c>
      <c r="Y17" s="19">
        <v>10.192395770485268</v>
      </c>
      <c r="Z17" s="19">
        <v>0.53604019997249874</v>
      </c>
      <c r="AA17" s="19">
        <v>253.72858838630663</v>
      </c>
      <c r="AB17" s="19">
        <v>9.476841033026167</v>
      </c>
    </row>
    <row r="18" spans="1:28" x14ac:dyDescent="0.2">
      <c r="A18" s="20">
        <v>100</v>
      </c>
      <c r="B18" s="27" t="s">
        <v>48</v>
      </c>
      <c r="C18" s="27">
        <v>40</v>
      </c>
      <c r="D18" s="66">
        <v>982</v>
      </c>
      <c r="E18" s="67">
        <v>9.82</v>
      </c>
      <c r="F18" s="19">
        <v>62.750909470257639</v>
      </c>
      <c r="G18" s="19">
        <v>324.50502545544276</v>
      </c>
      <c r="H18" s="19">
        <v>6.4073404867238359</v>
      </c>
      <c r="I18" s="19">
        <v>1.1944306312149904</v>
      </c>
      <c r="J18" s="19">
        <v>11.567487997974636</v>
      </c>
      <c r="K18" s="19">
        <v>1.1127825786469101</v>
      </c>
      <c r="L18" s="70">
        <v>18265.65715025114</v>
      </c>
      <c r="M18" s="19">
        <v>25.896431383448657</v>
      </c>
      <c r="N18" s="19">
        <v>57.389132171675172</v>
      </c>
      <c r="O18" s="19">
        <v>129.75150479321985</v>
      </c>
      <c r="P18" s="19">
        <v>32.048247837221744</v>
      </c>
      <c r="Q18" s="19">
        <v>7.4201729572517987</v>
      </c>
      <c r="R18" s="19">
        <v>162.59197947187363</v>
      </c>
      <c r="S18" s="19">
        <v>4.8077482794808306</v>
      </c>
      <c r="T18" s="70">
        <v>4883.2059532566991</v>
      </c>
      <c r="U18" s="19">
        <v>7.4897132243763735</v>
      </c>
      <c r="V18" s="19">
        <v>0.36543216755780872</v>
      </c>
      <c r="W18" s="19">
        <v>17.323961666639583</v>
      </c>
      <c r="X18" s="19">
        <v>70.865221188695799</v>
      </c>
      <c r="Y18" s="19">
        <v>10.39510163076074</v>
      </c>
      <c r="Z18" s="19">
        <v>0.5539094129897264</v>
      </c>
      <c r="AA18" s="19">
        <v>291.08195091433066</v>
      </c>
      <c r="AB18" s="19">
        <v>9.7935968285560975</v>
      </c>
    </row>
    <row r="19" spans="1:28" x14ac:dyDescent="0.2">
      <c r="A19" s="28">
        <v>100</v>
      </c>
      <c r="B19" s="28" t="s">
        <v>48</v>
      </c>
      <c r="C19" s="28">
        <v>50</v>
      </c>
      <c r="D19" s="68">
        <v>1028</v>
      </c>
      <c r="E19" s="69">
        <v>10.28</v>
      </c>
      <c r="F19" s="22">
        <v>64.254622409738715</v>
      </c>
      <c r="G19" s="22">
        <v>365.17619702568396</v>
      </c>
      <c r="H19" s="22">
        <v>6.4108911172519285</v>
      </c>
      <c r="I19" s="22">
        <v>1.1867316110385087</v>
      </c>
      <c r="J19" s="22">
        <v>10.868116266935337</v>
      </c>
      <c r="K19" s="22">
        <v>1.0293880954486412</v>
      </c>
      <c r="L19" s="68">
        <v>21659.303619092523</v>
      </c>
      <c r="M19" s="22">
        <v>27.152771913840411</v>
      </c>
      <c r="N19" s="22">
        <v>60.568044968749049</v>
      </c>
      <c r="O19" s="22">
        <v>160.7459982520011</v>
      </c>
      <c r="P19" s="22">
        <v>33.500626437224248</v>
      </c>
      <c r="Q19" s="22">
        <v>6.9701053225602392</v>
      </c>
      <c r="R19" s="22">
        <v>138.07269478190133</v>
      </c>
      <c r="S19" s="22">
        <v>4.3380106141789962</v>
      </c>
      <c r="T19" s="68">
        <v>5048.606927785524</v>
      </c>
      <c r="U19" s="22">
        <v>5.5604198794328363</v>
      </c>
      <c r="V19" s="22">
        <v>0.26512820178060614</v>
      </c>
      <c r="W19" s="22">
        <v>28.908967620696519</v>
      </c>
      <c r="X19" s="22">
        <v>102.41374448844698</v>
      </c>
      <c r="Y19" s="22">
        <v>10.557841415679723</v>
      </c>
      <c r="Z19" s="22">
        <v>0.5898806159036164</v>
      </c>
      <c r="AA19" s="22">
        <v>337.08553263258682</v>
      </c>
      <c r="AB19" s="22">
        <v>10.022728702539856</v>
      </c>
    </row>
    <row r="20" spans="1:28" x14ac:dyDescent="0.2">
      <c r="A20" s="27"/>
      <c r="B20" s="27"/>
      <c r="C20" s="27"/>
      <c r="D20" s="66"/>
      <c r="E20" s="67"/>
      <c r="F20" s="18"/>
      <c r="G20" s="18"/>
      <c r="H20" s="18"/>
      <c r="I20" s="18"/>
      <c r="J20" s="18"/>
      <c r="K20" s="18"/>
      <c r="L20" s="66"/>
      <c r="M20" s="18"/>
      <c r="N20" s="18"/>
      <c r="O20" s="18"/>
      <c r="P20" s="18"/>
      <c r="Q20" s="18"/>
      <c r="R20" s="18"/>
      <c r="S20" s="18"/>
      <c r="T20" s="66"/>
      <c r="U20" s="18"/>
      <c r="V20" s="18"/>
      <c r="W20" s="18"/>
      <c r="X20" s="18"/>
      <c r="Y20" s="18"/>
      <c r="Z20" s="18"/>
      <c r="AA20" s="18"/>
      <c r="AB20" s="18"/>
    </row>
    <row r="21" spans="1:28" x14ac:dyDescent="0.2">
      <c r="A21" s="100" t="s">
        <v>54</v>
      </c>
      <c r="B21" s="100"/>
      <c r="C21" s="100"/>
      <c r="D21" s="100"/>
      <c r="E21" s="100"/>
      <c r="F21" s="100"/>
      <c r="G21" s="100"/>
      <c r="H21" s="100"/>
      <c r="I21" s="100"/>
      <c r="J21" s="100"/>
      <c r="K21" s="100"/>
      <c r="L21" s="100"/>
      <c r="M21" s="100"/>
      <c r="N21" s="100"/>
      <c r="O21" s="100"/>
      <c r="P21" s="100"/>
      <c r="Q21" s="100"/>
      <c r="R21" s="100"/>
      <c r="S21" s="100"/>
      <c r="T21" s="100"/>
      <c r="U21" s="100"/>
      <c r="V21" s="100"/>
      <c r="W21" s="100"/>
      <c r="X21" s="100"/>
      <c r="Y21" s="100"/>
      <c r="Z21" s="100"/>
      <c r="AA21" s="100"/>
      <c r="AB21" s="100"/>
    </row>
    <row r="22" spans="1:28" ht="28" x14ac:dyDescent="0.2">
      <c r="A22" s="12" t="s">
        <v>45</v>
      </c>
      <c r="B22" s="61" t="s">
        <v>52</v>
      </c>
      <c r="C22" s="61" t="s">
        <v>69</v>
      </c>
      <c r="D22" s="62" t="s">
        <v>51</v>
      </c>
      <c r="E22" s="63" t="s">
        <v>42</v>
      </c>
      <c r="F22" s="85" t="s">
        <v>12</v>
      </c>
      <c r="G22" s="85" t="s">
        <v>13</v>
      </c>
      <c r="H22" s="85" t="s">
        <v>14</v>
      </c>
      <c r="I22" s="85" t="s">
        <v>15</v>
      </c>
      <c r="J22" s="85" t="s">
        <v>16</v>
      </c>
      <c r="K22" s="85" t="s">
        <v>17</v>
      </c>
      <c r="L22" s="86" t="s">
        <v>18</v>
      </c>
      <c r="M22" s="85" t="s">
        <v>19</v>
      </c>
      <c r="N22" s="85" t="s">
        <v>20</v>
      </c>
      <c r="O22" s="85" t="s">
        <v>21</v>
      </c>
      <c r="P22" s="85" t="s">
        <v>22</v>
      </c>
      <c r="Q22" s="85" t="s">
        <v>23</v>
      </c>
      <c r="R22" s="85" t="s">
        <v>24</v>
      </c>
      <c r="S22" s="85" t="s">
        <v>25</v>
      </c>
      <c r="T22" s="86" t="s">
        <v>29</v>
      </c>
      <c r="U22" s="85" t="s">
        <v>30</v>
      </c>
      <c r="V22" s="85" t="s">
        <v>32</v>
      </c>
      <c r="W22" s="85" t="s">
        <v>33</v>
      </c>
      <c r="X22" s="85" t="s">
        <v>34</v>
      </c>
      <c r="Y22" s="85" t="s">
        <v>35</v>
      </c>
      <c r="Z22" s="85" t="s">
        <v>36</v>
      </c>
      <c r="AA22" s="85" t="s">
        <v>37</v>
      </c>
      <c r="AB22" s="85" t="s">
        <v>38</v>
      </c>
    </row>
    <row r="23" spans="1:28" x14ac:dyDescent="0.2">
      <c r="A23" s="27">
        <v>50</v>
      </c>
      <c r="B23" s="27">
        <v>1</v>
      </c>
      <c r="C23" s="27">
        <v>15</v>
      </c>
      <c r="D23" s="66">
        <v>832.2</v>
      </c>
      <c r="E23" s="67">
        <v>16.643999999999998</v>
      </c>
      <c r="F23" s="18">
        <v>66.32050515278199</v>
      </c>
      <c r="G23" s="18">
        <v>478.16284820983515</v>
      </c>
      <c r="H23" s="18">
        <v>6.9506287152229458</v>
      </c>
      <c r="I23" s="18">
        <v>1.2222542441253443</v>
      </c>
      <c r="J23" s="18">
        <v>2.2968436087586919</v>
      </c>
      <c r="K23" s="18">
        <v>0.15281399312566982</v>
      </c>
      <c r="L23" s="66">
        <v>18784.91080515353</v>
      </c>
      <c r="M23" s="18">
        <v>31.336807380348208</v>
      </c>
      <c r="N23" s="18">
        <v>67.341681566087786</v>
      </c>
      <c r="O23" s="18">
        <v>337.85228133741128</v>
      </c>
      <c r="P23" s="18">
        <v>32.215398210440853</v>
      </c>
      <c r="Q23" s="18">
        <v>5.7062454524666046</v>
      </c>
      <c r="R23" s="18">
        <v>133.08285513565738</v>
      </c>
      <c r="S23" s="18">
        <v>4.3802333442333996</v>
      </c>
      <c r="T23" s="66">
        <v>4073.8715998946</v>
      </c>
      <c r="U23" s="18">
        <v>4.1134222983582127</v>
      </c>
      <c r="V23" s="18">
        <v>0.19193970392608095</v>
      </c>
      <c r="W23" s="18">
        <v>82.134110439440661</v>
      </c>
      <c r="X23" s="18">
        <v>163.26381014121245</v>
      </c>
      <c r="Y23" s="18">
        <v>15.030322562606122</v>
      </c>
      <c r="Z23" s="18">
        <v>3.0261654248977576</v>
      </c>
      <c r="AA23" s="18">
        <v>283.24438666259988</v>
      </c>
      <c r="AB23" s="18">
        <v>9.5416555638384022</v>
      </c>
    </row>
    <row r="24" spans="1:28" x14ac:dyDescent="0.2">
      <c r="A24" s="27">
        <v>50</v>
      </c>
      <c r="B24" s="27">
        <v>2</v>
      </c>
      <c r="C24" s="27">
        <v>13</v>
      </c>
      <c r="D24" s="66">
        <v>957</v>
      </c>
      <c r="E24" s="67">
        <v>19.14</v>
      </c>
      <c r="F24" s="18">
        <v>27.956927577425173</v>
      </c>
      <c r="G24" s="18">
        <v>292.54499489382891</v>
      </c>
      <c r="H24" s="18">
        <v>2.6598923802964314</v>
      </c>
      <c r="I24" s="18">
        <v>0.53167438114850851</v>
      </c>
      <c r="J24" s="18">
        <v>1.8127531596811857</v>
      </c>
      <c r="K24" s="18">
        <v>0.12115326461986413</v>
      </c>
      <c r="L24" s="66">
        <v>18271.726933072048</v>
      </c>
      <c r="M24" s="18">
        <v>14.083634748072852</v>
      </c>
      <c r="N24" s="18">
        <v>36.161196109488309</v>
      </c>
      <c r="O24" s="18">
        <v>328.76605945275861</v>
      </c>
      <c r="P24" s="18">
        <v>23.102118101463237</v>
      </c>
      <c r="Q24" s="18">
        <v>4.6371236207061388</v>
      </c>
      <c r="R24" s="18">
        <v>90.57709701479159</v>
      </c>
      <c r="S24" s="18">
        <v>2.9969445802567822</v>
      </c>
      <c r="T24" s="66">
        <v>5314.852994251105</v>
      </c>
      <c r="U24" s="18">
        <v>3.2329458695873399</v>
      </c>
      <c r="V24" s="18">
        <v>0.15067748565207736</v>
      </c>
      <c r="W24" s="18">
        <v>101.69241079644894</v>
      </c>
      <c r="X24" s="18">
        <v>93.468740118166977</v>
      </c>
      <c r="Y24" s="18">
        <v>14.962478851634421</v>
      </c>
      <c r="Z24" s="18">
        <v>1.4673218833413781</v>
      </c>
      <c r="AA24" s="18">
        <v>653.5670589148076</v>
      </c>
      <c r="AB24" s="18">
        <v>10.51054839079975</v>
      </c>
    </row>
    <row r="25" spans="1:28" x14ac:dyDescent="0.2">
      <c r="A25" s="27">
        <v>75</v>
      </c>
      <c r="B25" s="27">
        <v>1</v>
      </c>
      <c r="C25" s="27">
        <v>15</v>
      </c>
      <c r="D25" s="66">
        <v>873.8</v>
      </c>
      <c r="E25" s="67">
        <v>11.6506666666666</v>
      </c>
      <c r="F25" s="18">
        <v>63.237426372040375</v>
      </c>
      <c r="G25" s="18">
        <v>365.3846875123491</v>
      </c>
      <c r="H25" s="18">
        <v>6.8990761319933123</v>
      </c>
      <c r="I25" s="18">
        <v>1.2362589292177582</v>
      </c>
      <c r="J25" s="18">
        <v>3.0612508336186299</v>
      </c>
      <c r="K25" s="18">
        <v>0.20944318245697136</v>
      </c>
      <c r="L25" s="66">
        <v>15470.948872567073</v>
      </c>
      <c r="M25" s="18">
        <v>27.769585730352031</v>
      </c>
      <c r="N25" s="18">
        <v>59.399622379375245</v>
      </c>
      <c r="O25" s="18">
        <v>172.95107593582006</v>
      </c>
      <c r="P25" s="18">
        <v>30.142146007398502</v>
      </c>
      <c r="Q25" s="18">
        <v>6.4262975649765934</v>
      </c>
      <c r="R25" s="18">
        <v>167.32552417605328</v>
      </c>
      <c r="S25" s="18">
        <v>5.0564357490847209</v>
      </c>
      <c r="T25" s="66">
        <v>3902.3329874732526</v>
      </c>
      <c r="U25" s="18">
        <v>6.3492694306226811</v>
      </c>
      <c r="V25" s="18">
        <v>0.30538246168867378</v>
      </c>
      <c r="W25" s="18">
        <v>27.239523826422108</v>
      </c>
      <c r="X25" s="18">
        <v>90.933793567562844</v>
      </c>
      <c r="Y25" s="18">
        <v>14.616139793652833</v>
      </c>
      <c r="Z25" s="18">
        <v>2.2536788087495863</v>
      </c>
      <c r="AA25" s="18">
        <v>244.64861649409812</v>
      </c>
      <c r="AB25" s="18">
        <v>9.1660716829587336</v>
      </c>
    </row>
    <row r="26" spans="1:28" x14ac:dyDescent="0.2">
      <c r="A26" s="27">
        <v>75</v>
      </c>
      <c r="B26" s="27">
        <v>2</v>
      </c>
      <c r="C26" s="27">
        <v>13</v>
      </c>
      <c r="D26" s="66">
        <v>931.8</v>
      </c>
      <c r="E26" s="67">
        <v>12.423999999999999</v>
      </c>
      <c r="F26" s="18">
        <v>29.027614234669805</v>
      </c>
      <c r="G26" s="18">
        <v>267.53066617959274</v>
      </c>
      <c r="H26" s="18">
        <v>2.6674697391931721</v>
      </c>
      <c r="I26" s="18">
        <v>0.52556949376202289</v>
      </c>
      <c r="J26" s="18">
        <v>1.9627045590553502</v>
      </c>
      <c r="K26" s="18">
        <v>0.13340866835332685</v>
      </c>
      <c r="L26" s="66">
        <v>15973.525060984786</v>
      </c>
      <c r="M26" s="18">
        <v>14.65033795715947</v>
      </c>
      <c r="N26" s="18">
        <v>36.391126075253034</v>
      </c>
      <c r="O26" s="18">
        <v>172.15331271015788</v>
      </c>
      <c r="P26" s="18">
        <v>22.533069133994722</v>
      </c>
      <c r="Q26" s="18">
        <v>4.9599304797842905</v>
      </c>
      <c r="R26" s="18">
        <v>96.788106814609691</v>
      </c>
      <c r="S26" s="18">
        <v>3.0959534637849027</v>
      </c>
      <c r="T26" s="66">
        <v>4957.4455180856967</v>
      </c>
      <c r="U26" s="18">
        <v>4.1715213542896263</v>
      </c>
      <c r="V26" s="18">
        <v>0.19816435335201169</v>
      </c>
      <c r="W26" s="18">
        <v>41.2687118413359</v>
      </c>
      <c r="X26" s="18">
        <v>73.930238760626949</v>
      </c>
      <c r="Y26" s="18">
        <v>14.711971742774733</v>
      </c>
      <c r="Z26" s="18">
        <v>1.3590785871904356</v>
      </c>
      <c r="AA26" s="18">
        <v>550.28721726315473</v>
      </c>
      <c r="AB26" s="18">
        <v>10.882078176245692</v>
      </c>
    </row>
    <row r="27" spans="1:28" x14ac:dyDescent="0.2">
      <c r="A27" s="27">
        <v>75</v>
      </c>
      <c r="B27" s="27">
        <v>3</v>
      </c>
      <c r="C27" s="27">
        <v>11</v>
      </c>
      <c r="D27" s="66">
        <v>1068.5</v>
      </c>
      <c r="E27" s="67">
        <v>14.2466666666666</v>
      </c>
      <c r="F27" s="18">
        <v>12.005464427658</v>
      </c>
      <c r="G27" s="18">
        <v>217.97255138116742</v>
      </c>
      <c r="H27" s="18">
        <v>1.1771160620732941</v>
      </c>
      <c r="I27" s="18">
        <v>0.25380407115762299</v>
      </c>
      <c r="J27" s="18">
        <v>1.730461898032384</v>
      </c>
      <c r="K27" s="18">
        <v>0.11800746915724256</v>
      </c>
      <c r="L27" s="66">
        <v>10826.964094511119</v>
      </c>
      <c r="M27" s="18">
        <v>8.0737610367065731</v>
      </c>
      <c r="N27" s="18">
        <v>21.458308716472608</v>
      </c>
      <c r="O27" s="18">
        <v>260.77194577278777</v>
      </c>
      <c r="P27" s="18">
        <v>15.910645919847816</v>
      </c>
      <c r="Q27" s="18">
        <v>4.2755733055644152</v>
      </c>
      <c r="R27" s="18">
        <v>75.852514103811288</v>
      </c>
      <c r="S27" s="18">
        <v>2.3108396502805295</v>
      </c>
      <c r="T27" s="66">
        <v>5163.814278798417</v>
      </c>
      <c r="U27" s="18">
        <v>3.9517717271131487</v>
      </c>
      <c r="V27" s="18">
        <v>0.18874975815077574</v>
      </c>
      <c r="W27" s="18">
        <v>65.988615684359658</v>
      </c>
      <c r="X27" s="18">
        <v>42.774947718116536</v>
      </c>
      <c r="Y27" s="18">
        <v>14.664003138026617</v>
      </c>
      <c r="Z27" s="18">
        <v>0.68023229139672481</v>
      </c>
      <c r="AA27" s="18">
        <v>901.83633958950634</v>
      </c>
      <c r="AB27" s="18">
        <v>10.199049027087755</v>
      </c>
    </row>
    <row r="28" spans="1:28" x14ac:dyDescent="0.2">
      <c r="A28" s="27">
        <v>75</v>
      </c>
      <c r="B28" s="27">
        <v>4</v>
      </c>
      <c r="C28" s="27">
        <v>9</v>
      </c>
      <c r="D28" s="66">
        <v>1179.4000000000001</v>
      </c>
      <c r="E28" s="67">
        <v>15.7253333333333</v>
      </c>
      <c r="F28" s="18">
        <v>4.5088240234650927</v>
      </c>
      <c r="G28" s="18">
        <v>139.35591352029024</v>
      </c>
      <c r="H28" s="18">
        <v>0.52115801881370705</v>
      </c>
      <c r="I28" s="18">
        <v>0.12644796677383816</v>
      </c>
      <c r="J28" s="18">
        <v>1.6671350484210707</v>
      </c>
      <c r="K28" s="18">
        <v>0.11458371966836071</v>
      </c>
      <c r="L28" s="66">
        <v>4613.4564183646226</v>
      </c>
      <c r="M28" s="18">
        <v>3.7967913480934272</v>
      </c>
      <c r="N28" s="18">
        <v>10.655924140292431</v>
      </c>
      <c r="O28" s="18">
        <v>344.26440424489169</v>
      </c>
      <c r="P28" s="18">
        <v>10.542504612867754</v>
      </c>
      <c r="Q28" s="18">
        <v>4.1357894523002621</v>
      </c>
      <c r="R28" s="18">
        <v>70.558855278466964</v>
      </c>
      <c r="S28" s="18">
        <v>1.9478648353237651</v>
      </c>
      <c r="T28" s="66">
        <v>4967.7587586592008</v>
      </c>
      <c r="U28" s="18">
        <v>4.7024840063659772</v>
      </c>
      <c r="V28" s="18">
        <v>0.227764335938274</v>
      </c>
      <c r="W28" s="18">
        <v>73.209053721149189</v>
      </c>
      <c r="X28" s="18">
        <v>16.669823800344179</v>
      </c>
      <c r="Y28" s="18">
        <v>14.549493184950308</v>
      </c>
      <c r="Z28" s="18">
        <v>0.31260695965050422</v>
      </c>
      <c r="AA28" s="18">
        <v>1023.2061385308</v>
      </c>
      <c r="AB28" s="18">
        <v>8.6515487830895594</v>
      </c>
    </row>
    <row r="29" spans="1:28" x14ac:dyDescent="0.2">
      <c r="A29" s="27">
        <v>100</v>
      </c>
      <c r="B29" s="27">
        <v>1</v>
      </c>
      <c r="C29" s="27">
        <v>15</v>
      </c>
      <c r="D29" s="66">
        <v>889.5</v>
      </c>
      <c r="E29" s="67">
        <v>8.8949999999999996</v>
      </c>
      <c r="F29" s="18">
        <v>60.433105747739901</v>
      </c>
      <c r="G29" s="18">
        <v>295.78769000446255</v>
      </c>
      <c r="H29" s="18">
        <v>6.698657821408502</v>
      </c>
      <c r="I29" s="18">
        <v>1.2435356185082909</v>
      </c>
      <c r="J29" s="18">
        <v>12.774222781179683</v>
      </c>
      <c r="K29" s="18">
        <v>1.2760215811229896</v>
      </c>
      <c r="L29" s="66">
        <v>13796.723286353003</v>
      </c>
      <c r="M29" s="18">
        <v>24.898014987300328</v>
      </c>
      <c r="N29" s="18">
        <v>53.526151715928307</v>
      </c>
      <c r="O29" s="18">
        <v>115.46254768349007</v>
      </c>
      <c r="P29" s="18">
        <v>29.336527426726303</v>
      </c>
      <c r="Q29" s="18">
        <v>7.9838362059552788</v>
      </c>
      <c r="R29" s="18">
        <v>227.46587999713347</v>
      </c>
      <c r="S29" s="18">
        <v>5.8976958158050685</v>
      </c>
      <c r="T29" s="66">
        <v>4054.7222034889014</v>
      </c>
      <c r="U29" s="18">
        <v>17.743463961256861</v>
      </c>
      <c r="V29" s="18">
        <v>1.004939816298057</v>
      </c>
      <c r="W29" s="18">
        <v>6.5073284413688555</v>
      </c>
      <c r="X29" s="18">
        <v>24.775627936624396</v>
      </c>
      <c r="Y29" s="18">
        <v>10.010977063520713</v>
      </c>
      <c r="Z29" s="18">
        <v>0.52438867993422378</v>
      </c>
      <c r="AA29" s="18">
        <v>228.29743922053811</v>
      </c>
      <c r="AB29" s="18">
        <v>9.0216737977866828</v>
      </c>
    </row>
    <row r="30" spans="1:28" x14ac:dyDescent="0.2">
      <c r="A30" s="27">
        <v>100</v>
      </c>
      <c r="B30" s="27">
        <v>2</v>
      </c>
      <c r="C30" s="27">
        <v>13</v>
      </c>
      <c r="D30" s="66">
        <v>955</v>
      </c>
      <c r="E30" s="67">
        <v>9.5500000000000007</v>
      </c>
      <c r="F30" s="18">
        <v>29.144819423834583</v>
      </c>
      <c r="G30" s="18">
        <v>235.70318472350132</v>
      </c>
      <c r="H30" s="18">
        <v>2.7267988748612972</v>
      </c>
      <c r="I30" s="18">
        <v>0.53143661384612584</v>
      </c>
      <c r="J30" s="18">
        <v>7.7481118702265706</v>
      </c>
      <c r="K30" s="18">
        <v>0.65492227580186357</v>
      </c>
      <c r="L30" s="66">
        <v>13329.765041681367</v>
      </c>
      <c r="M30" s="18">
        <v>14.641463505357281</v>
      </c>
      <c r="N30" s="18">
        <v>35.230158551267465</v>
      </c>
      <c r="O30" s="18">
        <v>118.49253589923021</v>
      </c>
      <c r="P30" s="18">
        <v>22.423056717729512</v>
      </c>
      <c r="Q30" s="18">
        <v>6.3334694313176341</v>
      </c>
      <c r="R30" s="18">
        <v>116.31554770893331</v>
      </c>
      <c r="S30" s="18">
        <v>3.4372958912079357</v>
      </c>
      <c r="T30" s="66">
        <v>5229.7026647919547</v>
      </c>
      <c r="U30" s="18">
        <v>9.7446767845429942</v>
      </c>
      <c r="V30" s="18">
        <v>0.5145890437273295</v>
      </c>
      <c r="W30" s="18">
        <v>12.159719457004778</v>
      </c>
      <c r="X30" s="18">
        <v>28.452730744721222</v>
      </c>
      <c r="Y30" s="18">
        <v>11.830582279004112</v>
      </c>
      <c r="Z30" s="18">
        <v>0.35193075687761849</v>
      </c>
      <c r="AA30" s="18">
        <v>457.36310278115184</v>
      </c>
      <c r="AB30" s="18">
        <v>10.688290835281014</v>
      </c>
    </row>
    <row r="31" spans="1:28" x14ac:dyDescent="0.2">
      <c r="A31" s="27">
        <v>100</v>
      </c>
      <c r="B31" s="27">
        <v>3</v>
      </c>
      <c r="C31" s="27">
        <v>11</v>
      </c>
      <c r="D31" s="66">
        <v>1033.8</v>
      </c>
      <c r="E31" s="67">
        <v>10.337999999999999</v>
      </c>
      <c r="F31" s="18">
        <v>13.611314637323378</v>
      </c>
      <c r="G31" s="18">
        <v>209.85420034067735</v>
      </c>
      <c r="H31" s="18">
        <v>1.2838357147099333</v>
      </c>
      <c r="I31" s="18">
        <v>0.25011546406179713</v>
      </c>
      <c r="J31" s="18">
        <v>5.217687757525491</v>
      </c>
      <c r="K31" s="18">
        <v>0.3930475300118601</v>
      </c>
      <c r="L31" s="66">
        <v>11006.18013399534</v>
      </c>
      <c r="M31" s="18">
        <v>9.044611615841669</v>
      </c>
      <c r="N31" s="18">
        <v>23.097829203673403</v>
      </c>
      <c r="O31" s="18">
        <v>154.78517626540889</v>
      </c>
      <c r="P31" s="18">
        <v>15.808512449464402</v>
      </c>
      <c r="Q31" s="18">
        <v>4.5603284659242691</v>
      </c>
      <c r="R31" s="18">
        <v>70.072308090555467</v>
      </c>
      <c r="S31" s="18">
        <v>2.2675820554953843</v>
      </c>
      <c r="T31" s="66">
        <v>5951.5082110590647</v>
      </c>
      <c r="U31" s="18">
        <v>6.3740796571033629</v>
      </c>
      <c r="V31" s="18">
        <v>0.33226667052067549</v>
      </c>
      <c r="W31" s="18">
        <v>24.283533402804927</v>
      </c>
      <c r="X31" s="18">
        <v>27.220941545742136</v>
      </c>
      <c r="Y31" s="18">
        <v>13.274953686563171</v>
      </c>
      <c r="Z31" s="18">
        <v>0.24605453112027489</v>
      </c>
      <c r="AA31" s="18">
        <v>808.60522493657311</v>
      </c>
      <c r="AB31" s="18">
        <v>10.602068848348472</v>
      </c>
    </row>
    <row r="32" spans="1:28" x14ac:dyDescent="0.2">
      <c r="A32" s="27">
        <v>100</v>
      </c>
      <c r="B32" s="27">
        <v>4</v>
      </c>
      <c r="C32" s="27">
        <v>9</v>
      </c>
      <c r="D32" s="66">
        <v>1102.5999999999999</v>
      </c>
      <c r="E32" s="67">
        <v>11.026</v>
      </c>
      <c r="F32" s="18">
        <v>5.879994878454589</v>
      </c>
      <c r="G32" s="18">
        <v>163.20857181741772</v>
      </c>
      <c r="H32" s="18">
        <v>0.57892765550183134</v>
      </c>
      <c r="I32" s="18">
        <v>0.11907445191278239</v>
      </c>
      <c r="J32" s="18">
        <v>3.4552966991859937</v>
      </c>
      <c r="K32" s="18">
        <v>0.23518190189396662</v>
      </c>
      <c r="L32" s="66">
        <v>7337.0848009620549</v>
      </c>
      <c r="M32" s="18">
        <v>5.1281422845929514</v>
      </c>
      <c r="N32" s="18">
        <v>13.885744041456491</v>
      </c>
      <c r="O32" s="18">
        <v>178.13104586785497</v>
      </c>
      <c r="P32" s="18">
        <v>10.996083371995221</v>
      </c>
      <c r="Q32" s="18">
        <v>4.0521443950506359</v>
      </c>
      <c r="R32" s="18">
        <v>55.818411216455729</v>
      </c>
      <c r="S32" s="18">
        <v>1.6936025786080318</v>
      </c>
      <c r="T32" s="66">
        <v>6204.0801678714543</v>
      </c>
      <c r="U32" s="18">
        <v>6.9276931141037847</v>
      </c>
      <c r="V32" s="18">
        <v>0.36755307733597142</v>
      </c>
      <c r="W32" s="18">
        <v>25.712895033587131</v>
      </c>
      <c r="X32" s="18">
        <v>13.952113587952468</v>
      </c>
      <c r="Y32" s="18">
        <v>14.692017843889356</v>
      </c>
      <c r="Z32" s="18">
        <v>0.16754788543577642</v>
      </c>
      <c r="AA32" s="18">
        <v>1247.8046244302896</v>
      </c>
      <c r="AB32" s="18">
        <v>10.156700621526948</v>
      </c>
    </row>
    <row r="33" spans="1:28" x14ac:dyDescent="0.2">
      <c r="A33" s="28">
        <v>100</v>
      </c>
      <c r="B33" s="28">
        <v>5</v>
      </c>
      <c r="C33" s="28">
        <v>8</v>
      </c>
      <c r="D33" s="68">
        <v>1168.2</v>
      </c>
      <c r="E33" s="69">
        <v>11.682</v>
      </c>
      <c r="F33" s="22">
        <v>2.4787544610591334</v>
      </c>
      <c r="G33" s="22">
        <v>124.9739840449259</v>
      </c>
      <c r="H33" s="22">
        <v>0.26679130230742154</v>
      </c>
      <c r="I33" s="22">
        <v>5.7426632354359297E-2</v>
      </c>
      <c r="J33" s="22">
        <v>0.56749879227053823</v>
      </c>
      <c r="K33" s="22">
        <v>2.5876632969226425E-2</v>
      </c>
      <c r="L33" s="68">
        <v>4076.3152360125086</v>
      </c>
      <c r="M33" s="22">
        <v>2.855763026699786</v>
      </c>
      <c r="N33" s="22">
        <v>8.0760760355551984</v>
      </c>
      <c r="O33" s="22">
        <v>216.82249729025708</v>
      </c>
      <c r="P33" s="22">
        <v>7.3412759053689403</v>
      </c>
      <c r="Q33" s="22">
        <v>3.6467731076451981</v>
      </c>
      <c r="R33" s="22">
        <v>48.092710753460246</v>
      </c>
      <c r="S33" s="22">
        <v>1.3241373400584537</v>
      </c>
      <c r="T33" s="68">
        <v>5284.6036175270565</v>
      </c>
      <c r="U33" s="22">
        <v>8.1714046133160991</v>
      </c>
      <c r="V33" s="22">
        <v>0.44456814548271389</v>
      </c>
      <c r="W33" s="22">
        <v>26.534299493250366</v>
      </c>
      <c r="X33" s="22">
        <v>6.4236789246314236</v>
      </c>
      <c r="Y33" s="22">
        <v>21.930936414541705</v>
      </c>
      <c r="Z33" s="22">
        <v>0.47011783274463198</v>
      </c>
      <c r="AA33" s="22">
        <v>1644.501422004809</v>
      </c>
      <c r="AB33" s="22">
        <v>9.2909867736350868</v>
      </c>
    </row>
    <row r="34" spans="1:28" x14ac:dyDescent="0.2">
      <c r="A34" s="20"/>
      <c r="B34" s="27"/>
      <c r="C34" s="27"/>
      <c r="D34" s="66"/>
      <c r="E34" s="67"/>
      <c r="F34" s="19"/>
      <c r="G34" s="19"/>
      <c r="H34" s="19"/>
      <c r="I34" s="19"/>
      <c r="J34" s="19"/>
      <c r="K34" s="19"/>
      <c r="L34" s="70"/>
      <c r="M34" s="19"/>
      <c r="N34" s="19"/>
      <c r="O34" s="19"/>
      <c r="P34" s="19"/>
      <c r="Q34" s="19"/>
      <c r="R34" s="19"/>
      <c r="S34" s="19"/>
      <c r="T34" s="70"/>
      <c r="U34" s="19"/>
      <c r="V34" s="19"/>
      <c r="W34" s="19"/>
      <c r="X34" s="19"/>
      <c r="Y34" s="19"/>
      <c r="Z34" s="19"/>
      <c r="AA34" s="19"/>
      <c r="AB34" s="19"/>
    </row>
    <row r="35" spans="1:28" x14ac:dyDescent="0.2">
      <c r="A35" s="100" t="s">
        <v>55</v>
      </c>
      <c r="B35" s="100"/>
      <c r="C35" s="100"/>
      <c r="D35" s="100"/>
      <c r="E35" s="100"/>
      <c r="F35" s="100"/>
      <c r="G35" s="100"/>
      <c r="H35" s="100"/>
      <c r="I35" s="100"/>
      <c r="J35" s="100"/>
      <c r="K35" s="100"/>
      <c r="L35" s="100"/>
      <c r="M35" s="100"/>
      <c r="N35" s="100"/>
      <c r="O35" s="100"/>
      <c r="P35" s="100"/>
      <c r="Q35" s="100"/>
      <c r="R35" s="100"/>
      <c r="S35" s="100"/>
      <c r="T35" s="100"/>
      <c r="U35" s="100"/>
      <c r="V35" s="100"/>
      <c r="W35" s="100"/>
      <c r="X35" s="100"/>
      <c r="Y35" s="100"/>
      <c r="Z35" s="100"/>
      <c r="AA35" s="100"/>
      <c r="AB35" s="100"/>
    </row>
    <row r="36" spans="1:28" ht="28" x14ac:dyDescent="0.2">
      <c r="A36" s="12" t="s">
        <v>45</v>
      </c>
      <c r="B36" s="91" t="s">
        <v>52</v>
      </c>
      <c r="C36" s="91" t="s">
        <v>69</v>
      </c>
      <c r="D36" s="62" t="s">
        <v>51</v>
      </c>
      <c r="E36" s="63" t="s">
        <v>42</v>
      </c>
      <c r="F36" s="85" t="s">
        <v>12</v>
      </c>
      <c r="G36" s="85" t="s">
        <v>13</v>
      </c>
      <c r="H36" s="85" t="s">
        <v>14</v>
      </c>
      <c r="I36" s="85" t="s">
        <v>15</v>
      </c>
      <c r="J36" s="85" t="s">
        <v>16</v>
      </c>
      <c r="K36" s="85" t="s">
        <v>17</v>
      </c>
      <c r="L36" s="86" t="s">
        <v>18</v>
      </c>
      <c r="M36" s="85" t="s">
        <v>19</v>
      </c>
      <c r="N36" s="85" t="s">
        <v>20</v>
      </c>
      <c r="O36" s="85" t="s">
        <v>21</v>
      </c>
      <c r="P36" s="85" t="s">
        <v>22</v>
      </c>
      <c r="Q36" s="85" t="s">
        <v>23</v>
      </c>
      <c r="R36" s="85" t="s">
        <v>24</v>
      </c>
      <c r="S36" s="85" t="s">
        <v>25</v>
      </c>
      <c r="T36" s="86" t="s">
        <v>29</v>
      </c>
      <c r="U36" s="85" t="s">
        <v>30</v>
      </c>
      <c r="V36" s="85" t="s">
        <v>32</v>
      </c>
      <c r="W36" s="85" t="s">
        <v>33</v>
      </c>
      <c r="X36" s="85" t="s">
        <v>34</v>
      </c>
      <c r="Y36" s="85" t="s">
        <v>35</v>
      </c>
      <c r="Z36" s="85" t="s">
        <v>36</v>
      </c>
      <c r="AA36" s="85" t="s">
        <v>37</v>
      </c>
      <c r="AB36" s="85" t="s">
        <v>38</v>
      </c>
    </row>
    <row r="37" spans="1:28" x14ac:dyDescent="0.2">
      <c r="A37" s="27">
        <v>50</v>
      </c>
      <c r="B37" s="27">
        <v>1</v>
      </c>
      <c r="C37" s="27">
        <v>15</v>
      </c>
      <c r="D37" s="66">
        <v>832.2</v>
      </c>
      <c r="E37" s="67">
        <v>16.643999999999998</v>
      </c>
      <c r="F37" s="18">
        <v>66.32050515278199</v>
      </c>
      <c r="G37" s="18">
        <v>478.16284820983515</v>
      </c>
      <c r="H37" s="18">
        <v>6.9506287152229458</v>
      </c>
      <c r="I37" s="18">
        <v>1.2222542441253443</v>
      </c>
      <c r="J37" s="18">
        <v>2.2968436087586919</v>
      </c>
      <c r="K37" s="18">
        <v>0.15281399312566982</v>
      </c>
      <c r="L37" s="66">
        <v>18784.91080515353</v>
      </c>
      <c r="M37" s="18">
        <v>31.336807380348208</v>
      </c>
      <c r="N37" s="18">
        <v>67.341681566087786</v>
      </c>
      <c r="O37" s="18">
        <v>337.85228133741128</v>
      </c>
      <c r="P37" s="18">
        <v>32.215398210440853</v>
      </c>
      <c r="Q37" s="18">
        <v>5.7062454524666046</v>
      </c>
      <c r="R37" s="18">
        <v>133.08285513565738</v>
      </c>
      <c r="S37" s="18">
        <v>4.3802333442333996</v>
      </c>
      <c r="T37" s="66">
        <v>4073.8715998946</v>
      </c>
      <c r="U37" s="18">
        <v>4.1134222983582127</v>
      </c>
      <c r="V37" s="18">
        <v>0.19193970392608095</v>
      </c>
      <c r="W37" s="18">
        <v>82.134110439440661</v>
      </c>
      <c r="X37" s="18">
        <v>163.26381014121245</v>
      </c>
      <c r="Y37" s="18">
        <v>15.030322562606122</v>
      </c>
      <c r="Z37" s="18">
        <v>3.0261654248977576</v>
      </c>
      <c r="AA37" s="18">
        <v>283.24438666259988</v>
      </c>
      <c r="AB37" s="18">
        <v>9.5416555638384022</v>
      </c>
    </row>
    <row r="38" spans="1:28" x14ac:dyDescent="0.2">
      <c r="A38" s="27">
        <v>50</v>
      </c>
      <c r="B38" s="27">
        <v>2</v>
      </c>
      <c r="C38" s="27">
        <v>28</v>
      </c>
      <c r="D38" s="66">
        <v>957</v>
      </c>
      <c r="E38" s="67">
        <v>19.14</v>
      </c>
      <c r="F38" s="18">
        <v>48.69399653707751</v>
      </c>
      <c r="G38" s="18">
        <v>392.87896965923767</v>
      </c>
      <c r="H38" s="18">
        <v>4.9792093180945471</v>
      </c>
      <c r="I38" s="18">
        <v>0.90496079356841985</v>
      </c>
      <c r="J38" s="18">
        <v>2.0744236726960539</v>
      </c>
      <c r="K38" s="18">
        <v>0.13826717192029964</v>
      </c>
      <c r="L38" s="66">
        <v>18549.123620683662</v>
      </c>
      <c r="M38" s="18">
        <v>23.409674008762234</v>
      </c>
      <c r="N38" s="18">
        <v>53.015512572515057</v>
      </c>
      <c r="O38" s="18">
        <v>333.67753074176005</v>
      </c>
      <c r="P38" s="18">
        <v>28.028215457667358</v>
      </c>
      <c r="Q38" s="18">
        <v>5.2150273135496343</v>
      </c>
      <c r="R38" s="18">
        <v>113.55318248552986</v>
      </c>
      <c r="S38" s="18">
        <v>3.7446682364603596</v>
      </c>
      <c r="T38" s="66">
        <v>4644.0522405448864</v>
      </c>
      <c r="U38" s="18">
        <v>3.7088790743283524</v>
      </c>
      <c r="V38" s="18">
        <v>0.17298138742180902</v>
      </c>
      <c r="W38" s="18">
        <v>89.967217602581528</v>
      </c>
      <c r="X38" s="18">
        <v>135.33059456667769</v>
      </c>
      <c r="Y38" s="18">
        <v>15.003009346946065</v>
      </c>
      <c r="Z38" s="18">
        <v>2.4002856232465031</v>
      </c>
      <c r="AA38" s="18">
        <v>380.93245450821922</v>
      </c>
      <c r="AB38" s="18">
        <v>9.779463651010321</v>
      </c>
    </row>
    <row r="39" spans="1:28" x14ac:dyDescent="0.2">
      <c r="A39" s="27">
        <v>75</v>
      </c>
      <c r="B39" s="27">
        <v>1</v>
      </c>
      <c r="C39" s="27">
        <v>15</v>
      </c>
      <c r="D39" s="66">
        <v>873.8</v>
      </c>
      <c r="E39" s="67">
        <v>11.6506666666666</v>
      </c>
      <c r="F39" s="18">
        <v>63.237426372040375</v>
      </c>
      <c r="G39" s="18">
        <v>365.3846875123491</v>
      </c>
      <c r="H39" s="18">
        <v>6.8990761319933123</v>
      </c>
      <c r="I39" s="18">
        <v>1.2362589292177582</v>
      </c>
      <c r="J39" s="18">
        <v>3.0612508336186299</v>
      </c>
      <c r="K39" s="18">
        <v>0.20944318245697136</v>
      </c>
      <c r="L39" s="66">
        <v>15470.948872567073</v>
      </c>
      <c r="M39" s="18">
        <v>27.769585730352031</v>
      </c>
      <c r="N39" s="18">
        <v>59.399622379375245</v>
      </c>
      <c r="O39" s="18">
        <v>172.95107593582006</v>
      </c>
      <c r="P39" s="18">
        <v>30.142146007398502</v>
      </c>
      <c r="Q39" s="18">
        <v>6.4262975649765934</v>
      </c>
      <c r="R39" s="18">
        <v>167.32552417605328</v>
      </c>
      <c r="S39" s="18">
        <v>5.0564357490847209</v>
      </c>
      <c r="T39" s="66">
        <v>3902.3329874732526</v>
      </c>
      <c r="U39" s="18">
        <v>6.3492694306226811</v>
      </c>
      <c r="V39" s="18">
        <v>0.30538246168867378</v>
      </c>
      <c r="W39" s="18">
        <v>27.239523826422108</v>
      </c>
      <c r="X39" s="18">
        <v>90.933793567562844</v>
      </c>
      <c r="Y39" s="18">
        <v>14.616139793652833</v>
      </c>
      <c r="Z39" s="18">
        <v>2.2536788087495863</v>
      </c>
      <c r="AA39" s="18">
        <v>244.64861649409812</v>
      </c>
      <c r="AB39" s="18">
        <v>9.1660716829587336</v>
      </c>
    </row>
    <row r="40" spans="1:28" x14ac:dyDescent="0.2">
      <c r="A40" s="27">
        <v>75</v>
      </c>
      <c r="B40" s="27">
        <v>2</v>
      </c>
      <c r="C40" s="27">
        <v>28</v>
      </c>
      <c r="D40" s="66">
        <v>931.8</v>
      </c>
      <c r="E40" s="67">
        <v>12.423999999999999</v>
      </c>
      <c r="F40" s="18">
        <v>47.519404579194436</v>
      </c>
      <c r="G40" s="18">
        <v>320.42473176486646</v>
      </c>
      <c r="H40" s="18">
        <v>4.9548245461121674</v>
      </c>
      <c r="I40" s="18">
        <v>0.90972594535971774</v>
      </c>
      <c r="J40" s="18">
        <v>2.5565133561165827</v>
      </c>
      <c r="K40" s="18">
        <v>0.17450840570664822</v>
      </c>
      <c r="L40" s="66">
        <v>15701.862256434672</v>
      </c>
      <c r="M40" s="18">
        <v>21.741823239966262</v>
      </c>
      <c r="N40" s="18">
        <v>48.828151104508279</v>
      </c>
      <c r="O40" s="18">
        <v>172.5845360753807</v>
      </c>
      <c r="P40" s="18">
        <v>26.646083660158929</v>
      </c>
      <c r="Q40" s="18">
        <v>5.7525613366449946</v>
      </c>
      <c r="R40" s="18">
        <v>134.91644052349812</v>
      </c>
      <c r="S40" s="18">
        <v>4.1556736180010212</v>
      </c>
      <c r="T40" s="66">
        <v>4387.1144204573484</v>
      </c>
      <c r="U40" s="18">
        <v>5.3486824766318186</v>
      </c>
      <c r="V40" s="18">
        <v>0.25612008758804528</v>
      </c>
      <c r="W40" s="18">
        <v>32.266737991906545</v>
      </c>
      <c r="X40" s="18">
        <v>84.889176185730335</v>
      </c>
      <c r="Y40" s="18">
        <v>14.649800654382963</v>
      </c>
      <c r="Z40" s="18">
        <v>1.9381179974113996</v>
      </c>
      <c r="AA40" s="18">
        <v>330.43053454650112</v>
      </c>
      <c r="AB40" s="18">
        <v>9.5905322452801727</v>
      </c>
    </row>
    <row r="41" spans="1:28" x14ac:dyDescent="0.2">
      <c r="A41" s="27">
        <v>75</v>
      </c>
      <c r="B41" s="27">
        <v>3</v>
      </c>
      <c r="C41" s="27">
        <v>39</v>
      </c>
      <c r="D41" s="66">
        <v>1068.5</v>
      </c>
      <c r="E41" s="67">
        <v>14.2466666666666</v>
      </c>
      <c r="F41" s="18">
        <v>37.545129842757092</v>
      </c>
      <c r="G41" s="18">
        <v>291.65050423241848</v>
      </c>
      <c r="H41" s="18">
        <v>3.8938354772227264</v>
      </c>
      <c r="I41" s="18">
        <v>0.72550687670626246</v>
      </c>
      <c r="J41" s="18">
        <v>2.3245125092882706</v>
      </c>
      <c r="K41" s="18">
        <v>0.15863982391580445</v>
      </c>
      <c r="L41" s="66">
        <v>14332.721761978008</v>
      </c>
      <c r="M41" s="18">
        <v>17.903076906883609</v>
      </c>
      <c r="N41" s="18">
        <v>41.141188567926839</v>
      </c>
      <c r="O41" s="18">
        <v>197.35242859486624</v>
      </c>
      <c r="P41" s="18">
        <v>23.630980154862613</v>
      </c>
      <c r="Q41" s="18">
        <v>5.3377415689265426</v>
      </c>
      <c r="R41" s="18">
        <v>118.32802970203117</v>
      </c>
      <c r="S41" s="18">
        <v>3.637542406464362</v>
      </c>
      <c r="T41" s="66">
        <v>4605.2546139078531</v>
      </c>
      <c r="U41" s="18">
        <v>4.956352829779636</v>
      </c>
      <c r="V41" s="18">
        <v>0.23719878029225236</v>
      </c>
      <c r="W41" s="18">
        <v>39.818074978257897</v>
      </c>
      <c r="X41" s="18">
        <v>75.477103570369323</v>
      </c>
      <c r="Y41" s="18">
        <v>14.652767835407889</v>
      </c>
      <c r="Z41" s="18">
        <v>1.6751191751663053</v>
      </c>
      <c r="AA41" s="18">
        <v>381.74649607032757</v>
      </c>
      <c r="AB41" s="18">
        <v>9.6421972788475667</v>
      </c>
    </row>
    <row r="42" spans="1:28" x14ac:dyDescent="0.2">
      <c r="A42" s="27">
        <v>75</v>
      </c>
      <c r="B42" s="27">
        <v>4</v>
      </c>
      <c r="C42" s="27">
        <v>48</v>
      </c>
      <c r="D42" s="66">
        <v>1179.4000000000001</v>
      </c>
      <c r="E42" s="67">
        <v>15.7253333333333</v>
      </c>
      <c r="F42" s="18">
        <v>31.178387188295805</v>
      </c>
      <c r="G42" s="18">
        <v>262.30035618516285</v>
      </c>
      <c r="H42" s="18">
        <v>3.2438545274261741</v>
      </c>
      <c r="I42" s="18">
        <v>0.61005650113265408</v>
      </c>
      <c r="J42" s="18">
        <v>2.1978230076509364</v>
      </c>
      <c r="K42" s="18">
        <v>0.1501493504459229</v>
      </c>
      <c r="L42" s="66">
        <v>12459.62912348224</v>
      </c>
      <c r="M42" s="18">
        <v>15.18451961859521</v>
      </c>
      <c r="N42" s="18">
        <v>35.266081513717133</v>
      </c>
      <c r="O42" s="18">
        <v>225.66524138145769</v>
      </c>
      <c r="P42" s="18">
        <v>21.108574775432153</v>
      </c>
      <c r="Q42" s="18">
        <v>5.106101873755911</v>
      </c>
      <c r="R42" s="18">
        <v>109.12197494413799</v>
      </c>
      <c r="S42" s="18">
        <v>3.3119084713836044</v>
      </c>
      <c r="T42" s="66">
        <v>4675.1162568358477</v>
      </c>
      <c r="U42" s="18">
        <v>4.9074273392751326</v>
      </c>
      <c r="V42" s="18">
        <v>0.23538057823242828</v>
      </c>
      <c r="W42" s="18">
        <v>45.98442845509156</v>
      </c>
      <c r="X42" s="18">
        <v>64.510503511471299</v>
      </c>
      <c r="Y42" s="18">
        <v>14.637579191143383</v>
      </c>
      <c r="Z42" s="18">
        <v>1.4759398350703639</v>
      </c>
      <c r="AA42" s="18">
        <v>399.62391409904347</v>
      </c>
      <c r="AB42" s="18">
        <v>9.6115244764179337</v>
      </c>
    </row>
    <row r="43" spans="1:28" x14ac:dyDescent="0.2">
      <c r="A43" s="27">
        <v>100</v>
      </c>
      <c r="B43" s="27">
        <v>1</v>
      </c>
      <c r="C43" s="27">
        <v>15</v>
      </c>
      <c r="D43" s="66">
        <v>889.5</v>
      </c>
      <c r="E43" s="67">
        <v>8.8949999999999996</v>
      </c>
      <c r="F43" s="18">
        <v>60.433105747739901</v>
      </c>
      <c r="G43" s="18">
        <v>295.78769000446255</v>
      </c>
      <c r="H43" s="18">
        <v>6.698657821408502</v>
      </c>
      <c r="I43" s="18">
        <v>1.2435356185082909</v>
      </c>
      <c r="J43" s="18">
        <v>12.774222781179683</v>
      </c>
      <c r="K43" s="18">
        <v>1.2760215811229896</v>
      </c>
      <c r="L43" s="66">
        <v>13796.723286353003</v>
      </c>
      <c r="M43" s="18">
        <v>24.898014987300328</v>
      </c>
      <c r="N43" s="18">
        <v>53.526151715928307</v>
      </c>
      <c r="O43" s="18">
        <v>115.46254768349007</v>
      </c>
      <c r="P43" s="18">
        <v>29.336527426726303</v>
      </c>
      <c r="Q43" s="18">
        <v>7.9838362059552788</v>
      </c>
      <c r="R43" s="18">
        <v>227.46587999713347</v>
      </c>
      <c r="S43" s="18">
        <v>5.8976958158050685</v>
      </c>
      <c r="T43" s="66">
        <v>4054.7222034889014</v>
      </c>
      <c r="U43" s="18">
        <v>17.743463961256861</v>
      </c>
      <c r="V43" s="18">
        <v>1.004939816298057</v>
      </c>
      <c r="W43" s="18">
        <v>6.5073284413688555</v>
      </c>
      <c r="X43" s="18">
        <v>24.775627936624396</v>
      </c>
      <c r="Y43" s="18">
        <v>10.010977063520713</v>
      </c>
      <c r="Z43" s="18">
        <v>0.52438867993422378</v>
      </c>
      <c r="AA43" s="18">
        <v>228.29743922053811</v>
      </c>
      <c r="AB43" s="18">
        <v>9.0216737977866828</v>
      </c>
    </row>
    <row r="44" spans="1:28" x14ac:dyDescent="0.2">
      <c r="A44" s="27">
        <v>100</v>
      </c>
      <c r="B44" s="27">
        <v>2</v>
      </c>
      <c r="C44" s="27">
        <v>28</v>
      </c>
      <c r="D44" s="66">
        <v>955</v>
      </c>
      <c r="E44" s="67">
        <v>9.5500000000000007</v>
      </c>
      <c r="F44" s="18">
        <v>46.057406625945568</v>
      </c>
      <c r="G44" s="18">
        <v>268.18129568618309</v>
      </c>
      <c r="H44" s="18">
        <v>4.8737496567787053</v>
      </c>
      <c r="I44" s="18">
        <v>0.91635499474459348</v>
      </c>
      <c r="J44" s="18">
        <v>10.464928578849875</v>
      </c>
      <c r="K44" s="18">
        <v>0.9906516300294993</v>
      </c>
      <c r="L44" s="66">
        <v>13582.174903666037</v>
      </c>
      <c r="M44" s="18">
        <v>20.185545387488659</v>
      </c>
      <c r="N44" s="18">
        <v>45.119884586219271</v>
      </c>
      <c r="O44" s="18">
        <v>116.85470443126258</v>
      </c>
      <c r="P44" s="18">
        <v>26.160067911781834</v>
      </c>
      <c r="Q44" s="18">
        <v>7.2255595797704153</v>
      </c>
      <c r="R44" s="18">
        <v>176.39680840525773</v>
      </c>
      <c r="S44" s="18">
        <v>4.7672417963955755</v>
      </c>
      <c r="T44" s="66">
        <v>4594.5780911146285</v>
      </c>
      <c r="U44" s="18">
        <v>14.068345528712653</v>
      </c>
      <c r="V44" s="18">
        <v>0.77964351538718224</v>
      </c>
      <c r="W44" s="18">
        <v>8.3062151262043642</v>
      </c>
      <c r="X44" s="18">
        <v>25.890737226826321</v>
      </c>
      <c r="Y44" s="18">
        <v>10.563681784421284</v>
      </c>
      <c r="Z44" s="18">
        <v>0.46572220919202334</v>
      </c>
      <c r="AA44" s="18">
        <v>294.89664960889866</v>
      </c>
      <c r="AB44" s="18">
        <v>9.4500969211428707</v>
      </c>
    </row>
    <row r="45" spans="1:28" x14ac:dyDescent="0.2">
      <c r="A45" s="27">
        <v>100</v>
      </c>
      <c r="B45" s="27">
        <v>3</v>
      </c>
      <c r="C45" s="27">
        <v>39</v>
      </c>
      <c r="D45" s="66">
        <v>1033.8</v>
      </c>
      <c r="E45" s="67">
        <v>10.337999999999999</v>
      </c>
      <c r="F45" s="18">
        <v>36.944752996488027</v>
      </c>
      <c r="G45" s="18">
        <v>251.79982770284863</v>
      </c>
      <c r="H45" s="18">
        <v>3.8655036613871845</v>
      </c>
      <c r="I45" s="18">
        <v>0.72923815862474106</v>
      </c>
      <c r="J45" s="18">
        <v>8.991213712608138</v>
      </c>
      <c r="K45" s="18">
        <v>0.82281141146283487</v>
      </c>
      <c r="L45" s="66">
        <v>12858.693379433935</v>
      </c>
      <c r="M45" s="18">
        <v>17.05655621352755</v>
      </c>
      <c r="N45" s="18">
        <v>38.934875834464414</v>
      </c>
      <c r="O45" s="18">
        <v>127.50767465484691</v>
      </c>
      <c r="P45" s="18">
        <v>23.252779740149435</v>
      </c>
      <c r="Q45" s="18">
        <v>6.4770155643170275</v>
      </c>
      <c r="R45" s="18">
        <v>146.53501968713434</v>
      </c>
      <c r="S45" s="18">
        <v>4.0651993618764743</v>
      </c>
      <c r="T45" s="66">
        <v>4975.6789702826973</v>
      </c>
      <c r="U45" s="18">
        <v>11.907370954470588</v>
      </c>
      <c r="V45" s="18">
        <v>0.65399540249464538</v>
      </c>
      <c r="W45" s="18">
        <v>10.708297838573218</v>
      </c>
      <c r="X45" s="18">
        <v>26.080544524419956</v>
      </c>
      <c r="Y45" s="18">
        <v>10.927429526801424</v>
      </c>
      <c r="Z45" s="18">
        <v>0.42992011812228337</v>
      </c>
      <c r="AA45" s="18">
        <v>348.05195153575079</v>
      </c>
      <c r="AB45" s="18">
        <v>9.5575521931416141</v>
      </c>
    </row>
    <row r="46" spans="1:28" x14ac:dyDescent="0.2">
      <c r="A46" s="27">
        <v>100</v>
      </c>
      <c r="B46" s="27">
        <v>4</v>
      </c>
      <c r="C46" s="27">
        <v>48</v>
      </c>
      <c r="D46" s="66">
        <v>1102.5999999999999</v>
      </c>
      <c r="E46" s="67">
        <v>11.026</v>
      </c>
      <c r="F46" s="18">
        <v>30.957966167401679</v>
      </c>
      <c r="G46" s="18">
        <v>234.72655895593292</v>
      </c>
      <c r="H46" s="18">
        <v>3.2321161465040893</v>
      </c>
      <c r="I46" s="18">
        <v>0.61164767138997644</v>
      </c>
      <c r="J46" s="18">
        <v>7.9243341657936019</v>
      </c>
      <c r="K46" s="18">
        <v>0.70956370501354105</v>
      </c>
      <c r="L46" s="66">
        <v>11794.571348051504</v>
      </c>
      <c r="M46" s="18">
        <v>14.757717409430127</v>
      </c>
      <c r="N46" s="18">
        <v>34.107417924487237</v>
      </c>
      <c r="O46" s="18">
        <v>137.26378899091989</v>
      </c>
      <c r="P46" s="18">
        <v>20.890674485501428</v>
      </c>
      <c r="Q46" s="18">
        <v>6.0096954350813245</v>
      </c>
      <c r="R46" s="18">
        <v>129.05215390372541</v>
      </c>
      <c r="S46" s="18">
        <v>3.6081462494064684</v>
      </c>
      <c r="T46" s="66">
        <v>5212.4159209653772</v>
      </c>
      <c r="U46" s="18">
        <v>10.947689581947852</v>
      </c>
      <c r="V46" s="18">
        <v>0.59879236073790565</v>
      </c>
      <c r="W46" s="18">
        <v>12.538151357274549</v>
      </c>
      <c r="X46" s="18">
        <v>24.645801077428327</v>
      </c>
      <c r="Y46" s="18">
        <v>11.167896708643486</v>
      </c>
      <c r="Z46" s="18">
        <v>0.40787226773650337</v>
      </c>
      <c r="AA46" s="18">
        <v>380.98663472508827</v>
      </c>
      <c r="AB46" s="18">
        <v>9.5782344334643827</v>
      </c>
    </row>
    <row r="47" spans="1:28" x14ac:dyDescent="0.2">
      <c r="A47" s="28">
        <v>100</v>
      </c>
      <c r="B47" s="28">
        <v>5</v>
      </c>
      <c r="C47" s="28">
        <v>56</v>
      </c>
      <c r="D47" s="68">
        <v>1168.2</v>
      </c>
      <c r="E47" s="69">
        <v>11.682</v>
      </c>
      <c r="F47" s="22">
        <v>26.949391169338988</v>
      </c>
      <c r="G47" s="22">
        <v>219.27839865227941</v>
      </c>
      <c r="H47" s="22">
        <v>2.8147335604217076</v>
      </c>
      <c r="I47" s="22">
        <v>0.53363860908212735</v>
      </c>
      <c r="J47" s="22">
        <v>6.8888270510864897</v>
      </c>
      <c r="K47" s="22">
        <v>0.6133317259912715</v>
      </c>
      <c r="L47" s="68">
        <v>10708.192666001338</v>
      </c>
      <c r="M47" s="22">
        <v>13.082464693215716</v>
      </c>
      <c r="N47" s="22">
        <v>30.443391429022281</v>
      </c>
      <c r="O47" s="22">
        <v>148.46202903545947</v>
      </c>
      <c r="P47" s="22">
        <v>18.983536712618161</v>
      </c>
      <c r="Q47" s="22">
        <v>5.6771036673809894</v>
      </c>
      <c r="R47" s="22">
        <v>117.65675423411466</v>
      </c>
      <c r="S47" s="22">
        <v>3.2866618942996211</v>
      </c>
      <c r="T47" s="68">
        <v>5222.5766585092615</v>
      </c>
      <c r="U47" s="22">
        <v>10.556915194387258</v>
      </c>
      <c r="V47" s="22">
        <v>0.57708462037829034</v>
      </c>
      <c r="W47" s="22">
        <v>14.063012376417641</v>
      </c>
      <c r="X47" s="22">
        <v>22.669924359862343</v>
      </c>
      <c r="Y47" s="22">
        <v>11.231812670301236</v>
      </c>
      <c r="Z47" s="22">
        <v>0.40859402327102617</v>
      </c>
      <c r="AA47" s="22">
        <v>397.34451137376055</v>
      </c>
      <c r="AB47" s="22">
        <v>9.5744021914818074</v>
      </c>
    </row>
    <row r="49" spans="1:28" x14ac:dyDescent="0.2">
      <c r="A49" s="100" t="s">
        <v>112</v>
      </c>
      <c r="B49" s="100"/>
      <c r="C49" s="100"/>
      <c r="D49" s="100"/>
      <c r="E49" s="100"/>
      <c r="F49" s="100"/>
      <c r="G49" s="100"/>
      <c r="H49" s="100"/>
      <c r="I49" s="100"/>
      <c r="J49" s="100"/>
      <c r="K49" s="100"/>
      <c r="L49" s="100"/>
      <c r="M49" s="100"/>
      <c r="N49" s="100"/>
      <c r="O49" s="100"/>
      <c r="P49" s="100"/>
      <c r="Q49" s="100"/>
      <c r="R49" s="100"/>
      <c r="S49" s="100"/>
      <c r="T49" s="100"/>
      <c r="U49" s="100"/>
      <c r="V49" s="100"/>
      <c r="W49" s="100"/>
      <c r="X49" s="100"/>
      <c r="Y49" s="100"/>
      <c r="Z49" s="100"/>
      <c r="AA49" s="100"/>
      <c r="AB49" s="100"/>
    </row>
    <row r="50" spans="1:28" ht="28" x14ac:dyDescent="0.2">
      <c r="A50" s="12" t="s">
        <v>45</v>
      </c>
      <c r="B50" s="91" t="s">
        <v>52</v>
      </c>
      <c r="C50" s="91" t="s">
        <v>69</v>
      </c>
      <c r="D50" s="62" t="s">
        <v>51</v>
      </c>
      <c r="E50" s="63" t="s">
        <v>42</v>
      </c>
      <c r="F50" s="85" t="s">
        <v>12</v>
      </c>
      <c r="G50" s="85" t="s">
        <v>13</v>
      </c>
      <c r="H50" s="85" t="s">
        <v>14</v>
      </c>
      <c r="I50" s="85" t="s">
        <v>15</v>
      </c>
      <c r="J50" s="85" t="s">
        <v>16</v>
      </c>
      <c r="K50" s="85" t="s">
        <v>17</v>
      </c>
      <c r="L50" s="86" t="s">
        <v>18</v>
      </c>
      <c r="M50" s="85" t="s">
        <v>19</v>
      </c>
      <c r="N50" s="85" t="s">
        <v>20</v>
      </c>
      <c r="O50" s="85" t="s">
        <v>21</v>
      </c>
      <c r="P50" s="85" t="s">
        <v>22</v>
      </c>
      <c r="Q50" s="85" t="s">
        <v>23</v>
      </c>
      <c r="R50" s="85" t="s">
        <v>24</v>
      </c>
      <c r="S50" s="85" t="s">
        <v>25</v>
      </c>
      <c r="T50" s="86" t="s">
        <v>29</v>
      </c>
      <c r="U50" s="85" t="s">
        <v>30</v>
      </c>
      <c r="V50" s="85" t="s">
        <v>32</v>
      </c>
      <c r="W50" s="85" t="s">
        <v>33</v>
      </c>
      <c r="X50" s="85" t="s">
        <v>34</v>
      </c>
      <c r="Y50" s="85" t="s">
        <v>35</v>
      </c>
      <c r="Z50" s="85" t="s">
        <v>36</v>
      </c>
      <c r="AA50" s="85" t="s">
        <v>37</v>
      </c>
      <c r="AB50" s="85" t="s">
        <v>38</v>
      </c>
    </row>
    <row r="51" spans="1:28" x14ac:dyDescent="0.2">
      <c r="A51" s="27">
        <v>75</v>
      </c>
      <c r="B51" s="27">
        <v>1</v>
      </c>
      <c r="C51" s="27">
        <v>15</v>
      </c>
      <c r="D51" s="66">
        <v>910</v>
      </c>
      <c r="E51" s="67">
        <v>12.133333333333333</v>
      </c>
      <c r="F51" s="18">
        <v>65.488474986470905</v>
      </c>
      <c r="G51" s="18">
        <v>332.95897322350044</v>
      </c>
      <c r="H51" s="18">
        <v>6.5215509568284658</v>
      </c>
      <c r="I51" s="18">
        <v>1.1726406200368145</v>
      </c>
      <c r="J51" s="18">
        <v>2.0765334626531629</v>
      </c>
      <c r="K51" s="18">
        <v>0.13919943191265602</v>
      </c>
      <c r="L51" s="66">
        <v>20601.88614228808</v>
      </c>
      <c r="M51" s="18">
        <v>26.422447233514085</v>
      </c>
      <c r="N51" s="18">
        <v>59.506058341453461</v>
      </c>
      <c r="O51" s="18">
        <v>128.72875964502214</v>
      </c>
      <c r="P51" s="18">
        <v>31.607008252095138</v>
      </c>
      <c r="Q51" s="18">
        <v>5.9876564127517513</v>
      </c>
      <c r="R51" s="18">
        <v>134.07589337279296</v>
      </c>
      <c r="S51" s="18">
        <v>4.4420858649613795</v>
      </c>
      <c r="T51" s="66">
        <v>4946.8525530977231</v>
      </c>
      <c r="U51" s="18">
        <v>4.2788378064700012</v>
      </c>
      <c r="V51" s="18">
        <v>0.19987954695275501</v>
      </c>
      <c r="W51" s="18">
        <v>30.084982293643442</v>
      </c>
      <c r="X51" s="18">
        <v>132.1918507237736</v>
      </c>
      <c r="Y51" s="18">
        <v>14.917686330473913</v>
      </c>
      <c r="Z51" s="18">
        <v>3.1405951669548129</v>
      </c>
      <c r="AA51" s="18">
        <v>314.58796599774496</v>
      </c>
      <c r="AB51" s="18">
        <v>10.041855905135639</v>
      </c>
    </row>
    <row r="52" spans="1:28" x14ac:dyDescent="0.2">
      <c r="A52" s="27">
        <v>75</v>
      </c>
      <c r="B52" s="27">
        <v>2</v>
      </c>
      <c r="C52" s="27">
        <v>28</v>
      </c>
      <c r="D52" s="66">
        <v>1050</v>
      </c>
      <c r="E52" s="67">
        <v>14</v>
      </c>
      <c r="F52" s="18">
        <v>48.090678403282276</v>
      </c>
      <c r="G52" s="18">
        <v>303.47975550234145</v>
      </c>
      <c r="H52" s="18">
        <v>4.8477528171896695</v>
      </c>
      <c r="I52" s="18">
        <v>0.89110260368095906</v>
      </c>
      <c r="J52" s="18">
        <v>1.9269286333530591</v>
      </c>
      <c r="K52" s="18">
        <v>0.1293234153806633</v>
      </c>
      <c r="L52" s="66">
        <v>17928.233786826084</v>
      </c>
      <c r="M52" s="18">
        <v>21.231546918601005</v>
      </c>
      <c r="N52" s="18">
        <v>48.763426339561079</v>
      </c>
      <c r="O52" s="18">
        <v>140.25589969852132</v>
      </c>
      <c r="P52" s="18">
        <v>27.363502906878523</v>
      </c>
      <c r="Q52" s="18">
        <v>5.5755854582238227</v>
      </c>
      <c r="R52" s="18">
        <v>119.06919120028458</v>
      </c>
      <c r="S52" s="18">
        <v>3.8749877562904116</v>
      </c>
      <c r="T52" s="66">
        <v>5092.5585388662621</v>
      </c>
      <c r="U52" s="18">
        <v>4.1432255161141569</v>
      </c>
      <c r="V52" s="18">
        <v>0.19405162157218026</v>
      </c>
      <c r="W52" s="18">
        <v>33.851862311869603</v>
      </c>
      <c r="X52" s="18">
        <v>109.41185003550011</v>
      </c>
      <c r="Y52" s="18">
        <v>14.900075347385059</v>
      </c>
      <c r="Z52" s="18">
        <v>2.5157926107279169</v>
      </c>
      <c r="AA52" s="18">
        <v>372.80060049230764</v>
      </c>
      <c r="AB52" s="18">
        <v>9.9202001869314191</v>
      </c>
    </row>
    <row r="53" spans="1:28" x14ac:dyDescent="0.2">
      <c r="A53" s="28">
        <v>75</v>
      </c>
      <c r="B53" s="28">
        <v>3</v>
      </c>
      <c r="C53" s="28">
        <v>39</v>
      </c>
      <c r="D53" s="68">
        <v>1167</v>
      </c>
      <c r="E53" s="69">
        <v>15.56</v>
      </c>
      <c r="F53" s="22">
        <v>37.607940944452906</v>
      </c>
      <c r="G53" s="22">
        <v>274.68715633038425</v>
      </c>
      <c r="H53" s="22">
        <v>3.8565145143210993</v>
      </c>
      <c r="I53" s="22">
        <v>0.71979553931021667</v>
      </c>
      <c r="J53" s="22">
        <v>1.8666050410157722</v>
      </c>
      <c r="K53" s="22">
        <v>0.12559499223494164</v>
      </c>
      <c r="L53" s="68">
        <v>14806.241380787729</v>
      </c>
      <c r="M53" s="22">
        <v>17.559973857125637</v>
      </c>
      <c r="N53" s="22">
        <v>40.679809072131</v>
      </c>
      <c r="O53" s="22">
        <v>152.30093099151395</v>
      </c>
      <c r="P53" s="22">
        <v>23.886713442781165</v>
      </c>
      <c r="Q53" s="22">
        <v>5.3652501222120819</v>
      </c>
      <c r="R53" s="22">
        <v>111.66278141668587</v>
      </c>
      <c r="S53" s="22">
        <v>3.5308640296713274</v>
      </c>
      <c r="T53" s="68">
        <v>5061.8487886550256</v>
      </c>
      <c r="U53" s="22">
        <v>4.3198609645445876</v>
      </c>
      <c r="V53" s="22">
        <v>0.20354779625493236</v>
      </c>
      <c r="W53" s="22">
        <v>35.255979820075055</v>
      </c>
      <c r="X53" s="22">
        <v>86.269535608888347</v>
      </c>
      <c r="Y53" s="22">
        <v>14.862097666474206</v>
      </c>
      <c r="Z53" s="22">
        <v>2.0660581266953266</v>
      </c>
      <c r="AA53" s="22">
        <v>393.69986787249564</v>
      </c>
      <c r="AB53" s="22">
        <v>9.7517955150425273</v>
      </c>
    </row>
    <row r="55" spans="1:28" x14ac:dyDescent="0.2">
      <c r="A55" s="100" t="s">
        <v>113</v>
      </c>
      <c r="B55" s="100"/>
      <c r="C55" s="100"/>
      <c r="D55" s="100"/>
      <c r="E55" s="100"/>
      <c r="F55" s="100"/>
      <c r="G55" s="100"/>
      <c r="H55" s="100"/>
      <c r="I55" s="100"/>
      <c r="J55" s="100"/>
      <c r="K55" s="100"/>
      <c r="L55" s="100"/>
      <c r="M55" s="100"/>
      <c r="N55" s="100"/>
      <c r="O55" s="100"/>
      <c r="P55" s="100"/>
      <c r="Q55" s="100"/>
      <c r="R55" s="100"/>
      <c r="S55" s="100"/>
      <c r="T55" s="100"/>
      <c r="U55" s="100"/>
      <c r="V55" s="100"/>
      <c r="W55" s="100"/>
      <c r="X55" s="100"/>
      <c r="Y55" s="100"/>
      <c r="Z55" s="100"/>
      <c r="AA55" s="100"/>
      <c r="AB55" s="100"/>
    </row>
    <row r="56" spans="1:28" ht="28" x14ac:dyDescent="0.2">
      <c r="A56" s="12" t="s">
        <v>45</v>
      </c>
      <c r="B56" s="91" t="s">
        <v>52</v>
      </c>
      <c r="C56" s="91" t="s">
        <v>69</v>
      </c>
      <c r="D56" s="62" t="s">
        <v>51</v>
      </c>
      <c r="E56" s="63" t="s">
        <v>42</v>
      </c>
      <c r="F56" s="85" t="s">
        <v>12</v>
      </c>
      <c r="G56" s="85" t="s">
        <v>13</v>
      </c>
      <c r="H56" s="85" t="s">
        <v>14</v>
      </c>
      <c r="I56" s="85" t="s">
        <v>15</v>
      </c>
      <c r="J56" s="85" t="s">
        <v>16</v>
      </c>
      <c r="K56" s="85" t="s">
        <v>17</v>
      </c>
      <c r="L56" s="86" t="s">
        <v>18</v>
      </c>
      <c r="M56" s="85" t="s">
        <v>19</v>
      </c>
      <c r="N56" s="85" t="s">
        <v>20</v>
      </c>
      <c r="O56" s="85" t="s">
        <v>21</v>
      </c>
      <c r="P56" s="85" t="s">
        <v>22</v>
      </c>
      <c r="Q56" s="85" t="s">
        <v>23</v>
      </c>
      <c r="R56" s="85" t="s">
        <v>24</v>
      </c>
      <c r="S56" s="85" t="s">
        <v>25</v>
      </c>
      <c r="T56" s="86" t="s">
        <v>29</v>
      </c>
      <c r="U56" s="85" t="s">
        <v>30</v>
      </c>
      <c r="V56" s="85" t="s">
        <v>32</v>
      </c>
      <c r="W56" s="85" t="s">
        <v>33</v>
      </c>
      <c r="X56" s="85" t="s">
        <v>34</v>
      </c>
      <c r="Y56" s="85" t="s">
        <v>35</v>
      </c>
      <c r="Z56" s="85" t="s">
        <v>36</v>
      </c>
      <c r="AA56" s="85" t="s">
        <v>37</v>
      </c>
      <c r="AB56" s="85" t="s">
        <v>38</v>
      </c>
    </row>
    <row r="57" spans="1:28" x14ac:dyDescent="0.2">
      <c r="A57" s="27">
        <v>75</v>
      </c>
      <c r="B57" s="27">
        <v>1</v>
      </c>
      <c r="C57" s="27">
        <v>15</v>
      </c>
      <c r="D57" s="66">
        <v>733</v>
      </c>
      <c r="E57" s="67">
        <v>9.7733333333333334</v>
      </c>
      <c r="F57" s="18">
        <v>58.471939679133413</v>
      </c>
      <c r="G57" s="18">
        <v>417.63105109693902</v>
      </c>
      <c r="H57" s="18">
        <v>7.5339339192276196</v>
      </c>
      <c r="I57" s="18">
        <v>1.3441716407476383</v>
      </c>
      <c r="J57" s="18">
        <v>14.265959748940324</v>
      </c>
      <c r="K57" s="18">
        <v>1.0614662606015266</v>
      </c>
      <c r="L57" s="66">
        <v>11036.257325829136</v>
      </c>
      <c r="M57" s="18">
        <v>23.676634643386866</v>
      </c>
      <c r="N57" s="18">
        <v>43.03257697912963</v>
      </c>
      <c r="O57" s="18">
        <v>408.37375792258695</v>
      </c>
      <c r="P57" s="18">
        <v>19.18774938107634</v>
      </c>
      <c r="Q57" s="18">
        <v>5.2021435282532016</v>
      </c>
      <c r="R57" s="18">
        <v>248.44917287750448</v>
      </c>
      <c r="S57" s="18">
        <v>5.837201441833697</v>
      </c>
      <c r="T57" s="66">
        <v>2013.982678898084</v>
      </c>
      <c r="U57" s="18">
        <v>23.119912367674637</v>
      </c>
      <c r="V57" s="18">
        <v>1.6066296218091076</v>
      </c>
      <c r="W57" s="18">
        <v>17.663291773266376</v>
      </c>
      <c r="X57" s="18">
        <v>14.736834377998301</v>
      </c>
      <c r="Y57" s="18">
        <v>13.439861706820421</v>
      </c>
      <c r="Z57" s="18">
        <v>0.52810564811717209</v>
      </c>
      <c r="AA57" s="18">
        <v>188.74450525142387</v>
      </c>
      <c r="AB57" s="18">
        <v>7.7611431565526621</v>
      </c>
    </row>
    <row r="58" spans="1:28" x14ac:dyDescent="0.2">
      <c r="A58" s="27">
        <v>75</v>
      </c>
      <c r="B58" s="27">
        <v>2</v>
      </c>
      <c r="C58" s="27">
        <v>28</v>
      </c>
      <c r="D58" s="66">
        <v>857</v>
      </c>
      <c r="E58" s="67">
        <v>11.426666666666666</v>
      </c>
      <c r="F58" s="18">
        <v>45.836165322428521</v>
      </c>
      <c r="G58" s="18">
        <v>359.57230780029556</v>
      </c>
      <c r="H58" s="18">
        <v>5.1803837647912712</v>
      </c>
      <c r="I58" s="18">
        <v>0.95181573176417578</v>
      </c>
      <c r="J58" s="18">
        <v>8.6005995468217744</v>
      </c>
      <c r="K58" s="18">
        <v>0.6418800944807006</v>
      </c>
      <c r="L58" s="66">
        <v>11506.188228150935</v>
      </c>
      <c r="M58" s="18">
        <v>21.5382820245866</v>
      </c>
      <c r="N58" s="18">
        <v>44.766652760524096</v>
      </c>
      <c r="O58" s="18">
        <v>359.31916734697006</v>
      </c>
      <c r="P58" s="18">
        <v>22.310376465496944</v>
      </c>
      <c r="Q58" s="18">
        <v>5.4715331311419115</v>
      </c>
      <c r="R58" s="18">
        <v>180.86929834863062</v>
      </c>
      <c r="S58" s="18">
        <v>4.7099316754804166</v>
      </c>
      <c r="T58" s="66">
        <v>2772.545221476531</v>
      </c>
      <c r="U58" s="18">
        <v>15.456783932682212</v>
      </c>
      <c r="V58" s="18">
        <v>1.0198970536802088</v>
      </c>
      <c r="W58" s="18">
        <v>23.246696655131252</v>
      </c>
      <c r="X58" s="18">
        <v>21.118094171237779</v>
      </c>
      <c r="Y58" s="18">
        <v>13.39907503095248</v>
      </c>
      <c r="Z58" s="18">
        <v>0.60232821404940384</v>
      </c>
      <c r="AA58" s="18">
        <v>251.02859602700522</v>
      </c>
      <c r="AB58" s="18">
        <v>8.8480250505679212</v>
      </c>
    </row>
    <row r="59" spans="1:28" x14ac:dyDescent="0.2">
      <c r="A59" s="27">
        <v>75</v>
      </c>
      <c r="B59" s="27">
        <v>3</v>
      </c>
      <c r="C59" s="27">
        <v>39</v>
      </c>
      <c r="D59" s="66">
        <v>925</v>
      </c>
      <c r="E59" s="67">
        <v>12.333333333333334</v>
      </c>
      <c r="F59" s="18">
        <v>37.013175741373658</v>
      </c>
      <c r="G59" s="18">
        <v>310.21290093714271</v>
      </c>
      <c r="H59" s="18">
        <v>3.9663339270381415</v>
      </c>
      <c r="I59" s="18">
        <v>0.74038695306004776</v>
      </c>
      <c r="J59" s="18">
        <v>6.5440736013750742</v>
      </c>
      <c r="K59" s="18">
        <v>0.48905000583960162</v>
      </c>
      <c r="L59" s="66">
        <v>11849.113278086943</v>
      </c>
      <c r="M59" s="18">
        <v>17.953164137353859</v>
      </c>
      <c r="N59" s="18">
        <v>39.862928668532632</v>
      </c>
      <c r="O59" s="18">
        <v>334.67935839833939</v>
      </c>
      <c r="P59" s="18">
        <v>21.558869888298354</v>
      </c>
      <c r="Q59" s="18">
        <v>5.1985889917739971</v>
      </c>
      <c r="R59" s="18">
        <v>146.26303042033305</v>
      </c>
      <c r="S59" s="18">
        <v>3.975218270912888</v>
      </c>
      <c r="T59" s="66">
        <v>3307.1556864376098</v>
      </c>
      <c r="U59" s="18">
        <v>12.268119461174399</v>
      </c>
      <c r="V59" s="18">
        <v>0.79147742572151358</v>
      </c>
      <c r="W59" s="18">
        <v>27.280412410191946</v>
      </c>
      <c r="X59" s="18">
        <v>22.683103211677441</v>
      </c>
      <c r="Y59" s="18">
        <v>13.381195221826449</v>
      </c>
      <c r="Z59" s="18">
        <v>0.60609555586366193</v>
      </c>
      <c r="AA59" s="18">
        <v>320.13230534125444</v>
      </c>
      <c r="AB59" s="18">
        <v>9.3318354990380836</v>
      </c>
    </row>
    <row r="60" spans="1:28" x14ac:dyDescent="0.2">
      <c r="A60" s="27">
        <v>75</v>
      </c>
      <c r="B60" s="27">
        <v>4</v>
      </c>
      <c r="C60" s="27">
        <v>48</v>
      </c>
      <c r="D60" s="66">
        <v>1097</v>
      </c>
      <c r="E60" s="67">
        <v>14.626666666666667</v>
      </c>
      <c r="F60" s="18">
        <v>31.026455002568319</v>
      </c>
      <c r="G60" s="18">
        <v>271.11145820535586</v>
      </c>
      <c r="H60" s="18">
        <v>3.2684371259859053</v>
      </c>
      <c r="I60" s="18">
        <v>0.61550288273292064</v>
      </c>
      <c r="J60" s="18">
        <v>5.6509988935437656</v>
      </c>
      <c r="K60" s="18">
        <v>0.42391271261329327</v>
      </c>
      <c r="L60" s="66">
        <v>11435.043814521294</v>
      </c>
      <c r="M60" s="18">
        <v>15.236297164639669</v>
      </c>
      <c r="N60" s="18">
        <v>34.908848879426571</v>
      </c>
      <c r="O60" s="18">
        <v>337.24587621460211</v>
      </c>
      <c r="P60" s="18">
        <v>20.122742722034147</v>
      </c>
      <c r="Q60" s="18">
        <v>5.0027100518972407</v>
      </c>
      <c r="R60" s="18">
        <v>127.16075829367277</v>
      </c>
      <c r="S60" s="18">
        <v>3.5250162362860311</v>
      </c>
      <c r="T60" s="66">
        <v>3790.6490763327747</v>
      </c>
      <c r="U60" s="18">
        <v>10.723031425979025</v>
      </c>
      <c r="V60" s="18">
        <v>0.68054684272127819</v>
      </c>
      <c r="W60" s="18">
        <v>31.450609703292105</v>
      </c>
      <c r="X60" s="18">
        <v>22.38831511393813</v>
      </c>
      <c r="Y60" s="18">
        <v>13.330571896999908</v>
      </c>
      <c r="Z60" s="18">
        <v>0.57838219181392447</v>
      </c>
      <c r="AA60" s="18">
        <v>368.55785856214379</v>
      </c>
      <c r="AB60" s="18">
        <v>9.4927495333750276</v>
      </c>
    </row>
    <row r="61" spans="1:28" x14ac:dyDescent="0.2">
      <c r="A61" s="28">
        <v>75</v>
      </c>
      <c r="B61" s="28">
        <v>5</v>
      </c>
      <c r="C61" s="28">
        <v>56</v>
      </c>
      <c r="D61" s="68">
        <v>1192</v>
      </c>
      <c r="E61" s="69">
        <v>15.893333333333333</v>
      </c>
      <c r="F61" s="22">
        <v>26.984154391341612</v>
      </c>
      <c r="G61" s="22">
        <v>239.42532673461503</v>
      </c>
      <c r="H61" s="22">
        <v>2.8283945268988808</v>
      </c>
      <c r="I61" s="22">
        <v>0.53504162178072778</v>
      </c>
      <c r="J61" s="22">
        <v>5.3029913299359928</v>
      </c>
      <c r="K61" s="22">
        <v>0.4023291176159785</v>
      </c>
      <c r="L61" s="68">
        <v>10619.319540990962</v>
      </c>
      <c r="M61" s="22">
        <v>13.302822666673306</v>
      </c>
      <c r="N61" s="22">
        <v>30.901368463291639</v>
      </c>
      <c r="O61" s="22">
        <v>313.154859142676</v>
      </c>
      <c r="P61" s="22">
        <v>18.638517355738127</v>
      </c>
      <c r="Q61" s="22">
        <v>4.8873155986772989</v>
      </c>
      <c r="R61" s="22">
        <v>115.23137108473975</v>
      </c>
      <c r="S61" s="22">
        <v>3.2186810399865253</v>
      </c>
      <c r="T61" s="68">
        <v>4180.4734328849363</v>
      </c>
      <c r="U61" s="22">
        <v>9.9400594627974375</v>
      </c>
      <c r="V61" s="22">
        <v>0.62219905268288456</v>
      </c>
      <c r="W61" s="22">
        <v>31.50432452790827</v>
      </c>
      <c r="X61" s="22">
        <v>21.380332562886977</v>
      </c>
      <c r="Y61" s="22">
        <v>13.180729650787235</v>
      </c>
      <c r="Z61" s="22">
        <v>0.5333583162643073</v>
      </c>
      <c r="AA61" s="22">
        <v>393.53908916257819</v>
      </c>
      <c r="AB61" s="22">
        <v>9.5404492317865159</v>
      </c>
    </row>
    <row r="63" spans="1:28" x14ac:dyDescent="0.2">
      <c r="A63" s="100" t="s">
        <v>114</v>
      </c>
      <c r="B63" s="100"/>
      <c r="C63" s="100"/>
      <c r="D63" s="100"/>
      <c r="E63" s="100"/>
      <c r="F63" s="100"/>
      <c r="G63" s="100"/>
      <c r="H63" s="100"/>
      <c r="I63" s="100"/>
      <c r="J63" s="100"/>
      <c r="K63" s="100"/>
      <c r="L63" s="100"/>
      <c r="M63" s="100"/>
      <c r="N63" s="100"/>
      <c r="O63" s="100"/>
      <c r="P63" s="100"/>
      <c r="Q63" s="100"/>
      <c r="R63" s="100"/>
      <c r="S63" s="100"/>
      <c r="T63" s="100"/>
      <c r="U63" s="100"/>
      <c r="V63" s="100"/>
      <c r="W63" s="100"/>
      <c r="X63" s="100"/>
      <c r="Y63" s="100"/>
      <c r="Z63" s="100"/>
      <c r="AA63" s="100"/>
      <c r="AB63" s="100"/>
    </row>
    <row r="64" spans="1:28" ht="28" x14ac:dyDescent="0.2">
      <c r="A64" s="12" t="s">
        <v>45</v>
      </c>
      <c r="B64" s="91" t="s">
        <v>52</v>
      </c>
      <c r="C64" s="91" t="s">
        <v>69</v>
      </c>
      <c r="D64" s="62" t="s">
        <v>51</v>
      </c>
      <c r="E64" s="63" t="s">
        <v>42</v>
      </c>
      <c r="F64" s="85" t="s">
        <v>12</v>
      </c>
      <c r="G64" s="85" t="s">
        <v>13</v>
      </c>
      <c r="H64" s="85" t="s">
        <v>14</v>
      </c>
      <c r="I64" s="85" t="s">
        <v>15</v>
      </c>
      <c r="J64" s="85" t="s">
        <v>16</v>
      </c>
      <c r="K64" s="85" t="s">
        <v>17</v>
      </c>
      <c r="L64" s="86" t="s">
        <v>18</v>
      </c>
      <c r="M64" s="85" t="s">
        <v>19</v>
      </c>
      <c r="N64" s="85" t="s">
        <v>20</v>
      </c>
      <c r="O64" s="85" t="s">
        <v>21</v>
      </c>
      <c r="P64" s="85" t="s">
        <v>22</v>
      </c>
      <c r="Q64" s="85" t="s">
        <v>23</v>
      </c>
      <c r="R64" s="85" t="s">
        <v>24</v>
      </c>
      <c r="S64" s="85" t="s">
        <v>25</v>
      </c>
      <c r="T64" s="86" t="s">
        <v>29</v>
      </c>
      <c r="U64" s="85" t="s">
        <v>30</v>
      </c>
      <c r="V64" s="85" t="s">
        <v>32</v>
      </c>
      <c r="W64" s="85" t="s">
        <v>33</v>
      </c>
      <c r="X64" s="85" t="s">
        <v>34</v>
      </c>
      <c r="Y64" s="85" t="s">
        <v>35</v>
      </c>
      <c r="Z64" s="85" t="s">
        <v>36</v>
      </c>
      <c r="AA64" s="85" t="s">
        <v>37</v>
      </c>
      <c r="AB64" s="85" t="s">
        <v>38</v>
      </c>
    </row>
    <row r="65" spans="1:28" x14ac:dyDescent="0.2">
      <c r="A65" s="27">
        <v>75</v>
      </c>
      <c r="B65" s="27">
        <v>1</v>
      </c>
      <c r="C65" s="27">
        <v>15</v>
      </c>
      <c r="D65" s="66">
        <v>852</v>
      </c>
      <c r="E65" s="67">
        <v>11.36</v>
      </c>
      <c r="F65" s="18">
        <v>77.296604276819338</v>
      </c>
      <c r="G65" s="18">
        <v>403.6488195552019</v>
      </c>
      <c r="H65" s="18">
        <v>8.9504842709831731</v>
      </c>
      <c r="I65" s="18">
        <v>1.5785318937316779</v>
      </c>
      <c r="J65" s="18">
        <v>3.7427197856512238</v>
      </c>
      <c r="K65" s="18">
        <v>0.25825131888710817</v>
      </c>
      <c r="L65" s="66">
        <v>15283.681087326231</v>
      </c>
      <c r="M65" s="18">
        <v>33.324667312565801</v>
      </c>
      <c r="N65" s="18">
        <v>68.277485503640307</v>
      </c>
      <c r="O65" s="18">
        <v>175.43012280421007</v>
      </c>
      <c r="P65" s="18">
        <v>32.92935295613875</v>
      </c>
      <c r="Q65" s="18">
        <v>7.1268722090330918</v>
      </c>
      <c r="R65" s="18">
        <v>211.82236932381645</v>
      </c>
      <c r="S65" s="18">
        <v>6.0821666442882867</v>
      </c>
      <c r="T65" s="66">
        <v>3569.6708323155003</v>
      </c>
      <c r="U65" s="18">
        <v>8.2241232585486479</v>
      </c>
      <c r="V65" s="18">
        <v>0.40298852995021484</v>
      </c>
      <c r="W65" s="18">
        <v>21.331164099693844</v>
      </c>
      <c r="X65" s="18">
        <v>82.693835769178662</v>
      </c>
      <c r="Y65" s="18">
        <v>14.492548583216777</v>
      </c>
      <c r="Z65" s="18">
        <v>2.3914385216059695</v>
      </c>
      <c r="AA65" s="18">
        <v>197.72771689415197</v>
      </c>
      <c r="AB65" s="18">
        <v>8.636024815708506</v>
      </c>
    </row>
    <row r="66" spans="1:28" x14ac:dyDescent="0.2">
      <c r="A66" s="27">
        <v>75</v>
      </c>
      <c r="B66" s="27">
        <v>2</v>
      </c>
      <c r="C66" s="27">
        <v>28</v>
      </c>
      <c r="D66" s="66">
        <v>897</v>
      </c>
      <c r="E66" s="67">
        <v>11.96</v>
      </c>
      <c r="F66" s="18">
        <v>59.574367911116468</v>
      </c>
      <c r="G66" s="18">
        <v>359.15867764042468</v>
      </c>
      <c r="H66" s="18">
        <v>6.4288111162583812</v>
      </c>
      <c r="I66" s="18">
        <v>1.1671526903176732</v>
      </c>
      <c r="J66" s="18">
        <v>3.1364475613864258</v>
      </c>
      <c r="K66" s="18">
        <v>0.21564048836222643</v>
      </c>
      <c r="L66" s="66">
        <v>15716.631610984598</v>
      </c>
      <c r="M66" s="18">
        <v>26.614985752125087</v>
      </c>
      <c r="N66" s="18">
        <v>57.67499886656806</v>
      </c>
      <c r="O66" s="18">
        <v>170.6855551573216</v>
      </c>
      <c r="P66" s="18">
        <v>29.825258055729783</v>
      </c>
      <c r="Q66" s="18">
        <v>6.4355995508955557</v>
      </c>
      <c r="R66" s="18">
        <v>169.36400560503375</v>
      </c>
      <c r="S66" s="18">
        <v>5.0348378260352114</v>
      </c>
      <c r="T66" s="66">
        <v>3943.4375799684813</v>
      </c>
      <c r="U66" s="18">
        <v>6.7634714807582741</v>
      </c>
      <c r="V66" s="18">
        <v>0.32879782081080494</v>
      </c>
      <c r="W66" s="18">
        <v>25.236382772207019</v>
      </c>
      <c r="X66" s="18">
        <v>80.946356902528677</v>
      </c>
      <c r="Y66" s="18">
        <v>14.544799008792426</v>
      </c>
      <c r="Z66" s="18">
        <v>2.0497110155467126</v>
      </c>
      <c r="AA66" s="18">
        <v>263.81533135917505</v>
      </c>
      <c r="AB66" s="18">
        <v>9.2667783877572099</v>
      </c>
    </row>
    <row r="67" spans="1:28" x14ac:dyDescent="0.2">
      <c r="A67" s="27">
        <v>75</v>
      </c>
      <c r="B67" s="27">
        <v>3</v>
      </c>
      <c r="C67" s="27">
        <v>39</v>
      </c>
      <c r="D67" s="66">
        <v>964</v>
      </c>
      <c r="E67" s="67">
        <v>12.853333333333333</v>
      </c>
      <c r="F67" s="18">
        <v>47.944262726983482</v>
      </c>
      <c r="G67" s="18">
        <v>327.56320735165377</v>
      </c>
      <c r="H67" s="18">
        <v>5.0417472215505139</v>
      </c>
      <c r="I67" s="18">
        <v>0.93086919551637681</v>
      </c>
      <c r="J67" s="18">
        <v>2.7782109046110084</v>
      </c>
      <c r="K67" s="18">
        <v>0.19072319311190383</v>
      </c>
      <c r="L67" s="66">
        <v>15835.831679490837</v>
      </c>
      <c r="M67" s="18">
        <v>22.184323517584829</v>
      </c>
      <c r="N67" s="18">
        <v>49.767610847354462</v>
      </c>
      <c r="O67" s="18">
        <v>173.25154597204164</v>
      </c>
      <c r="P67" s="18">
        <v>27.184585769935509</v>
      </c>
      <c r="Q67" s="18">
        <v>5.9408796038434746</v>
      </c>
      <c r="R67" s="18">
        <v>145.08006681398672</v>
      </c>
      <c r="S67" s="18">
        <v>4.37106854660877</v>
      </c>
      <c r="T67" s="66">
        <v>4286.4877698658165</v>
      </c>
      <c r="U67" s="18">
        <v>5.9794787663743918</v>
      </c>
      <c r="V67" s="18">
        <v>0.28966504006741733</v>
      </c>
      <c r="W67" s="18">
        <v>28.974355916492584</v>
      </c>
      <c r="X67" s="18">
        <v>76.586126901684779</v>
      </c>
      <c r="Y67" s="18">
        <v>14.566717656519817</v>
      </c>
      <c r="Z67" s="18">
        <v>1.8147460342851238</v>
      </c>
      <c r="AA67" s="18">
        <v>330.2966982653856</v>
      </c>
      <c r="AB67" s="18">
        <v>9.5094538897249468</v>
      </c>
    </row>
    <row r="68" spans="1:28" x14ac:dyDescent="0.2">
      <c r="A68" s="27">
        <v>75</v>
      </c>
      <c r="B68" s="27">
        <v>4</v>
      </c>
      <c r="C68" s="27">
        <v>48</v>
      </c>
      <c r="D68" s="66">
        <v>1076</v>
      </c>
      <c r="E68" s="67">
        <v>14.346666666666666</v>
      </c>
      <c r="F68" s="18">
        <v>40.189985959739182</v>
      </c>
      <c r="G68" s="18">
        <v>304.28254994131339</v>
      </c>
      <c r="H68" s="18">
        <v>4.2055207795365925</v>
      </c>
      <c r="I68" s="18">
        <v>0.78422730589968492</v>
      </c>
      <c r="J68" s="18">
        <v>2.5683973075152964</v>
      </c>
      <c r="K68" s="18">
        <v>0.17623506003778466</v>
      </c>
      <c r="L68" s="66">
        <v>14872.557488057346</v>
      </c>
      <c r="M68" s="18">
        <v>19.122605120890238</v>
      </c>
      <c r="N68" s="18">
        <v>43.696123395688254</v>
      </c>
      <c r="O68" s="18">
        <v>187.60220844589637</v>
      </c>
      <c r="P68" s="18">
        <v>24.864884332736565</v>
      </c>
      <c r="Q68" s="18">
        <v>5.6027360394515053</v>
      </c>
      <c r="R68" s="18">
        <v>130.46491084327411</v>
      </c>
      <c r="S68" s="18">
        <v>3.9390764346977214</v>
      </c>
      <c r="T68" s="66">
        <v>4472.7674054213931</v>
      </c>
      <c r="U68" s="18">
        <v>5.5711371513226258</v>
      </c>
      <c r="V68" s="18">
        <v>0.26948993002586641</v>
      </c>
      <c r="W68" s="18">
        <v>33.673952615106295</v>
      </c>
      <c r="X68" s="18">
        <v>70.958514550264624</v>
      </c>
      <c r="Y68" s="18">
        <v>14.573702343702973</v>
      </c>
      <c r="Z68" s="18">
        <v>1.6374105233761798</v>
      </c>
      <c r="AA68" s="18">
        <v>370.05629967017444</v>
      </c>
      <c r="AB68" s="18">
        <v>9.5564825539080385</v>
      </c>
    </row>
    <row r="69" spans="1:28" x14ac:dyDescent="0.2">
      <c r="A69" s="28">
        <v>75</v>
      </c>
      <c r="B69" s="28">
        <v>5</v>
      </c>
      <c r="C69" s="28">
        <v>56</v>
      </c>
      <c r="D69" s="68">
        <v>1171</v>
      </c>
      <c r="E69" s="69">
        <v>15.613333333333333</v>
      </c>
      <c r="F69" s="22">
        <v>34.954690991221327</v>
      </c>
      <c r="G69" s="22">
        <v>281.15263056135893</v>
      </c>
      <c r="H69" s="22">
        <v>3.6601160307033087</v>
      </c>
      <c r="I69" s="22">
        <v>0.68662881080460036</v>
      </c>
      <c r="J69" s="22">
        <v>2.4368331924555258</v>
      </c>
      <c r="K69" s="22">
        <v>0.16725565286362276</v>
      </c>
      <c r="L69" s="68">
        <v>13462.499642535522</v>
      </c>
      <c r="M69" s="22">
        <v>16.876671439755107</v>
      </c>
      <c r="N69" s="22">
        <v>38.913198442875327</v>
      </c>
      <c r="O69" s="22">
        <v>200.93345001784178</v>
      </c>
      <c r="P69" s="22">
        <v>22.87300717802842</v>
      </c>
      <c r="Q69" s="22">
        <v>5.3946079833038807</v>
      </c>
      <c r="R69" s="22">
        <v>121.40217122742742</v>
      </c>
      <c r="S69" s="22">
        <v>3.647664445402135</v>
      </c>
      <c r="T69" s="68">
        <v>4561.1294476239082</v>
      </c>
      <c r="U69" s="22">
        <v>5.4157793566626706</v>
      </c>
      <c r="V69" s="22">
        <v>0.26200905468191082</v>
      </c>
      <c r="W69" s="22">
        <v>37.101483791182666</v>
      </c>
      <c r="X69" s="22">
        <v>64.412550399237318</v>
      </c>
      <c r="Y69" s="22">
        <v>14.569511706982338</v>
      </c>
      <c r="Z69" s="22">
        <v>1.5019969532732425</v>
      </c>
      <c r="AA69" s="22">
        <v>385.14142911223428</v>
      </c>
      <c r="AB69" s="22">
        <v>9.5501592567011091</v>
      </c>
    </row>
    <row r="71" spans="1:28" x14ac:dyDescent="0.2">
      <c r="A71" s="100" t="s">
        <v>115</v>
      </c>
      <c r="B71" s="100"/>
      <c r="C71" s="100"/>
      <c r="D71" s="100"/>
      <c r="E71" s="100"/>
      <c r="F71" s="100"/>
      <c r="G71" s="100"/>
      <c r="H71" s="100"/>
      <c r="I71" s="100"/>
      <c r="J71" s="100"/>
      <c r="K71" s="100"/>
      <c r="L71" s="100"/>
      <c r="M71" s="100"/>
      <c r="N71" s="100"/>
      <c r="O71" s="100"/>
      <c r="P71" s="100"/>
      <c r="Q71" s="100"/>
      <c r="R71" s="100"/>
      <c r="S71" s="100"/>
      <c r="T71" s="100"/>
      <c r="U71" s="100"/>
      <c r="V71" s="100"/>
      <c r="W71" s="100"/>
      <c r="X71" s="100"/>
      <c r="Y71" s="100"/>
      <c r="Z71" s="100"/>
      <c r="AA71" s="100"/>
      <c r="AB71" s="100"/>
    </row>
    <row r="72" spans="1:28" ht="28" x14ac:dyDescent="0.2">
      <c r="A72" s="12" t="s">
        <v>45</v>
      </c>
      <c r="B72" s="91" t="s">
        <v>52</v>
      </c>
      <c r="C72" s="91" t="s">
        <v>69</v>
      </c>
      <c r="D72" s="62" t="s">
        <v>51</v>
      </c>
      <c r="E72" s="63" t="s">
        <v>42</v>
      </c>
      <c r="F72" s="85" t="s">
        <v>12</v>
      </c>
      <c r="G72" s="85" t="s">
        <v>13</v>
      </c>
      <c r="H72" s="85" t="s">
        <v>14</v>
      </c>
      <c r="I72" s="85" t="s">
        <v>15</v>
      </c>
      <c r="J72" s="85" t="s">
        <v>16</v>
      </c>
      <c r="K72" s="85" t="s">
        <v>17</v>
      </c>
      <c r="L72" s="86" t="s">
        <v>18</v>
      </c>
      <c r="M72" s="85" t="s">
        <v>19</v>
      </c>
      <c r="N72" s="85" t="s">
        <v>20</v>
      </c>
      <c r="O72" s="85" t="s">
        <v>21</v>
      </c>
      <c r="P72" s="85" t="s">
        <v>22</v>
      </c>
      <c r="Q72" s="85" t="s">
        <v>23</v>
      </c>
      <c r="R72" s="85" t="s">
        <v>24</v>
      </c>
      <c r="S72" s="85" t="s">
        <v>25</v>
      </c>
      <c r="T72" s="86" t="s">
        <v>29</v>
      </c>
      <c r="U72" s="85" t="s">
        <v>30</v>
      </c>
      <c r="V72" s="85" t="s">
        <v>32</v>
      </c>
      <c r="W72" s="85" t="s">
        <v>33</v>
      </c>
      <c r="X72" s="85" t="s">
        <v>34</v>
      </c>
      <c r="Y72" s="85" t="s">
        <v>35</v>
      </c>
      <c r="Z72" s="85" t="s">
        <v>36</v>
      </c>
      <c r="AA72" s="85" t="s">
        <v>37</v>
      </c>
      <c r="AB72" s="85" t="s">
        <v>38</v>
      </c>
    </row>
    <row r="73" spans="1:28" x14ac:dyDescent="0.2">
      <c r="A73" s="27">
        <v>75</v>
      </c>
      <c r="B73" s="27">
        <v>1</v>
      </c>
      <c r="C73" s="27">
        <v>15</v>
      </c>
      <c r="D73" s="66">
        <v>892</v>
      </c>
      <c r="E73" s="67">
        <v>11.893333333333333</v>
      </c>
      <c r="F73" s="18">
        <v>53.416000988415526</v>
      </c>
      <c r="G73" s="18">
        <v>334.34722336287388</v>
      </c>
      <c r="H73" s="18">
        <v>5.6210304245965546</v>
      </c>
      <c r="I73" s="18">
        <v>1.0178622871996525</v>
      </c>
      <c r="J73" s="18">
        <v>2.574756766070283</v>
      </c>
      <c r="K73" s="18">
        <v>0.17508329959697208</v>
      </c>
      <c r="L73" s="66">
        <v>15490.158970085777</v>
      </c>
      <c r="M73" s="18">
        <v>23.820341055110241</v>
      </c>
      <c r="N73" s="18">
        <v>52.506666361914633</v>
      </c>
      <c r="O73" s="18">
        <v>172.25030216796543</v>
      </c>
      <c r="P73" s="18">
        <v>27.743200667447578</v>
      </c>
      <c r="Q73" s="18">
        <v>5.8840476015482421</v>
      </c>
      <c r="R73" s="18">
        <v>139.69658134214356</v>
      </c>
      <c r="S73" s="18">
        <v>4.3452170741722087</v>
      </c>
      <c r="T73" s="66">
        <v>4230.3853075688967</v>
      </c>
      <c r="U73" s="18">
        <v>5.2961039541011248</v>
      </c>
      <c r="V73" s="18">
        <v>0.25228858512441471</v>
      </c>
      <c r="W73" s="18">
        <v>32.523965477411103</v>
      </c>
      <c r="X73" s="18">
        <v>94.417038501220233</v>
      </c>
      <c r="Y73" s="18">
        <v>14.705895833567048</v>
      </c>
      <c r="Z73" s="18">
        <v>2.18313065477468</v>
      </c>
      <c r="AA73" s="18">
        <v>289.99098928137977</v>
      </c>
      <c r="AB73" s="18">
        <v>9.5028841606473637</v>
      </c>
    </row>
    <row r="74" spans="1:28" x14ac:dyDescent="0.2">
      <c r="A74" s="27">
        <v>75</v>
      </c>
      <c r="B74" s="27">
        <v>2</v>
      </c>
      <c r="C74" s="27">
        <v>28</v>
      </c>
      <c r="D74" s="66">
        <v>1004</v>
      </c>
      <c r="E74" s="67">
        <v>13.386666666666667</v>
      </c>
      <c r="F74" s="18">
        <v>39.499681694558859</v>
      </c>
      <c r="G74" s="18">
        <v>296.88855743074356</v>
      </c>
      <c r="H74" s="18">
        <v>4.0701895755874684</v>
      </c>
      <c r="I74" s="18">
        <v>0.7524354611943318</v>
      </c>
      <c r="J74" s="18">
        <v>2.2252782483102216</v>
      </c>
      <c r="K74" s="18">
        <v>0.15119913838767557</v>
      </c>
      <c r="L74" s="66">
        <v>14731.933423469118</v>
      </c>
      <c r="M74" s="18">
        <v>18.58323773089506</v>
      </c>
      <c r="N74" s="18">
        <v>42.502229191137289</v>
      </c>
      <c r="O74" s="18">
        <v>195.88174111381139</v>
      </c>
      <c r="P74" s="18">
        <v>23.985623691722743</v>
      </c>
      <c r="Q74" s="18">
        <v>5.2774683351916476</v>
      </c>
      <c r="R74" s="18">
        <v>115.41007545078352</v>
      </c>
      <c r="S74" s="18">
        <v>3.6019321228784738</v>
      </c>
      <c r="T74" s="66">
        <v>4641.5595533439837</v>
      </c>
      <c r="U74" s="18">
        <v>4.6663640412090137</v>
      </c>
      <c r="V74" s="18">
        <v>0.2219865892483539</v>
      </c>
      <c r="W74" s="18">
        <v>41.977380972415553</v>
      </c>
      <c r="X74" s="18">
        <v>83.713335088474764</v>
      </c>
      <c r="Y74" s="18">
        <v>14.717532599984755</v>
      </c>
      <c r="Z74" s="18">
        <v>1.829069950545821</v>
      </c>
      <c r="AA74" s="18">
        <v>372.96334530965254</v>
      </c>
      <c r="AB74" s="18">
        <v>9.704629467746031</v>
      </c>
    </row>
    <row r="75" spans="1:28" ht="17" thickBot="1" x14ac:dyDescent="0.25">
      <c r="A75" s="16">
        <v>75</v>
      </c>
      <c r="B75" s="16">
        <v>3</v>
      </c>
      <c r="C75" s="16">
        <v>39</v>
      </c>
      <c r="D75" s="74">
        <v>1144</v>
      </c>
      <c r="E75" s="75">
        <v>15.253333333333334</v>
      </c>
      <c r="F75" s="30">
        <v>30.879074991923332</v>
      </c>
      <c r="G75" s="30">
        <v>261.4801373229995</v>
      </c>
      <c r="H75" s="30">
        <v>3.1984129195349773</v>
      </c>
      <c r="I75" s="30">
        <v>0.59987597159269923</v>
      </c>
      <c r="J75" s="30">
        <v>2.078243023515471</v>
      </c>
      <c r="K75" s="30">
        <v>0.14143562348764735</v>
      </c>
      <c r="L75" s="74">
        <v>12423.642909076218</v>
      </c>
      <c r="M75" s="30">
        <v>15.033690418277668</v>
      </c>
      <c r="N75" s="30">
        <v>34.904098312139872</v>
      </c>
      <c r="O75" s="30">
        <v>243.97449109358536</v>
      </c>
      <c r="P75" s="30">
        <v>20.776281574118038</v>
      </c>
      <c r="Q75" s="30">
        <v>4.9736268886048478</v>
      </c>
      <c r="R75" s="30">
        <v>104.1864939381842</v>
      </c>
      <c r="S75" s="30">
        <v>3.1936095331377139</v>
      </c>
      <c r="T75" s="74">
        <v>4724.5484873331407</v>
      </c>
      <c r="U75" s="30">
        <v>4.6206968215143256</v>
      </c>
      <c r="V75" s="30">
        <v>0.22058045415358413</v>
      </c>
      <c r="W75" s="30">
        <v>52.800367675633048</v>
      </c>
      <c r="X75" s="30">
        <v>68.155134034723318</v>
      </c>
      <c r="Y75" s="30">
        <v>14.693914957690838</v>
      </c>
      <c r="Z75" s="30">
        <v>1.5389985114082918</v>
      </c>
      <c r="AA75" s="30">
        <v>402.33209421997651</v>
      </c>
      <c r="AB75" s="30">
        <v>9.6544992059414554</v>
      </c>
    </row>
  </sheetData>
  <mergeCells count="8">
    <mergeCell ref="A1:AB1"/>
    <mergeCell ref="A49:AB49"/>
    <mergeCell ref="A55:AB55"/>
    <mergeCell ref="A63:AB63"/>
    <mergeCell ref="A71:AB71"/>
    <mergeCell ref="A3:AB3"/>
    <mergeCell ref="A21:AB21"/>
    <mergeCell ref="A35:AB3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1</vt:lpstr>
      <vt:lpstr>Table 2</vt:lpstr>
      <vt:lpstr>Table 3</vt:lpstr>
      <vt:lpstr>Table 4</vt:lpstr>
      <vt:lpstr>Table 5</vt:lpstr>
      <vt:lpstr>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uan David Hernández Montenegro</cp:lastModifiedBy>
  <dcterms:created xsi:type="dcterms:W3CDTF">2020-05-17T00:19:49Z</dcterms:created>
  <dcterms:modified xsi:type="dcterms:W3CDTF">2021-02-01T17:40:34Z</dcterms:modified>
</cp:coreProperties>
</file>